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Volumes/active/All-Other-Folders/Manuscripts/Neonatal metabolites/Revisions/Supplement/"/>
    </mc:Choice>
  </mc:AlternateContent>
  <xr:revisionPtr revIDLastSave="0" documentId="13_ncr:1_{C0608510-CD27-3646-B53A-807FBF335FE8}" xr6:coauthVersionLast="45" xr6:coauthVersionMax="45" xr10:uidLastSave="{00000000-0000-0000-0000-000000000000}"/>
  <bookViews>
    <workbookView xWindow="820" yWindow="500" windowWidth="15580" windowHeight="139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8" i="1" l="1"/>
  <c r="O15" i="1"/>
  <c r="O20" i="1"/>
  <c r="O19" i="1"/>
  <c r="O23" i="1"/>
  <c r="O38" i="1"/>
  <c r="O33" i="1"/>
  <c r="O34" i="1"/>
  <c r="O26" i="1"/>
  <c r="O28" i="1"/>
  <c r="O13" i="1"/>
  <c r="O14" i="1"/>
  <c r="O30" i="1"/>
  <c r="O24" i="1"/>
  <c r="O31" i="1"/>
  <c r="O42" i="1"/>
  <c r="O39" i="1"/>
  <c r="O25" i="1"/>
  <c r="O41" i="1"/>
  <c r="O29" i="1"/>
  <c r="O40" i="1"/>
  <c r="O44" i="1"/>
  <c r="O22" i="1"/>
  <c r="O21" i="1"/>
  <c r="O5" i="1"/>
  <c r="O4" i="1"/>
  <c r="O35" i="1"/>
  <c r="O43" i="1"/>
  <c r="O32" i="1"/>
  <c r="O6" i="1"/>
  <c r="O45" i="1"/>
  <c r="O9" i="1"/>
  <c r="O8" i="1"/>
  <c r="O17" i="1"/>
  <c r="O16" i="1"/>
  <c r="O37" i="1"/>
  <c r="O10" i="1"/>
  <c r="O11" i="1"/>
  <c r="O27" i="1"/>
  <c r="O12" i="1"/>
  <c r="O46" i="1"/>
  <c r="O36" i="1"/>
  <c r="O7" i="1"/>
  <c r="P17" i="1" l="1"/>
  <c r="P9" i="1"/>
  <c r="P8" i="1"/>
  <c r="P22" i="1"/>
  <c r="P13" i="1"/>
  <c r="P5" i="1"/>
  <c r="P19" i="1"/>
  <c r="P26" i="1"/>
  <c r="P30" i="1"/>
  <c r="P10" i="1"/>
  <c r="P6" i="1"/>
  <c r="P24" i="1"/>
  <c r="P20" i="1"/>
  <c r="P14" i="1"/>
  <c r="P15" i="1"/>
  <c r="P7" i="1"/>
  <c r="P40" i="1"/>
  <c r="P31" i="1"/>
  <c r="P23" i="1"/>
  <c r="P39" i="1"/>
  <c r="P28" i="1"/>
  <c r="P29" i="1"/>
  <c r="P25" i="1"/>
  <c r="P43" i="1"/>
  <c r="P41" i="1"/>
  <c r="P33" i="1"/>
  <c r="P11" i="1"/>
  <c r="P27" i="1"/>
  <c r="P34" i="1"/>
  <c r="P37" i="1"/>
  <c r="P38" i="1"/>
  <c r="P35" i="1"/>
  <c r="P44" i="1"/>
  <c r="P32" i="1"/>
  <c r="P18" i="1"/>
  <c r="P46" i="1"/>
  <c r="P42" i="1"/>
  <c r="P12" i="1"/>
  <c r="P16" i="1"/>
  <c r="P21" i="1"/>
  <c r="P36" i="1"/>
  <c r="P45" i="1"/>
  <c r="P4" i="1"/>
</calcChain>
</file>

<file path=xl/sharedStrings.xml><?xml version="1.0" encoding="utf-8"?>
<sst xmlns="http://schemas.openxmlformats.org/spreadsheetml/2006/main" count="174" uniqueCount="166">
  <si>
    <t>Metabolite Name</t>
  </si>
  <si>
    <t>Pattern finder: Correlation analysis</t>
  </si>
  <si>
    <t>1-way ANOVA analysis</t>
  </si>
  <si>
    <t>correlation</t>
  </si>
  <si>
    <t>t-stat</t>
  </si>
  <si>
    <t>p-value</t>
  </si>
  <si>
    <t>FDR</t>
  </si>
  <si>
    <t>f.value</t>
  </si>
  <si>
    <t>p.value</t>
  </si>
  <si>
    <t>-LOG10(p)</t>
  </si>
  <si>
    <t>monomyristin</t>
  </si>
  <si>
    <t>capric acid</t>
  </si>
  <si>
    <t>lauric acid</t>
  </si>
  <si>
    <t>myristic acid</t>
  </si>
  <si>
    <t>palmitic acid</t>
  </si>
  <si>
    <t>1-monostearin</t>
  </si>
  <si>
    <t>1-monopalmitin</t>
  </si>
  <si>
    <t>3-hydroxybutyric acid</t>
  </si>
  <si>
    <t>glucose-6-phosphate</t>
  </si>
  <si>
    <t>UDP-N-acetylglucosamine</t>
  </si>
  <si>
    <t>2-monopalmitin</t>
  </si>
  <si>
    <t>1-monoolein</t>
  </si>
  <si>
    <t>glycerol</t>
  </si>
  <si>
    <t>docosahexaenoic acid</t>
  </si>
  <si>
    <t>phosphoric acid</t>
  </si>
  <si>
    <t>phosphoethanolamine</t>
  </si>
  <si>
    <t>benzoic acid</t>
  </si>
  <si>
    <t>stearic acid</t>
  </si>
  <si>
    <t>nicotinamide</t>
  </si>
  <si>
    <t>octanol NIST</t>
  </si>
  <si>
    <t>cholesterol</t>
  </si>
  <si>
    <t>heptadecanoic acid</t>
  </si>
  <si>
    <t>glycerol-alpha-phosphate</t>
  </si>
  <si>
    <t>arachidic acid</t>
  </si>
  <si>
    <t>propane-1,3-diol NIST</t>
  </si>
  <si>
    <t>pelargonic acid</t>
  </si>
  <si>
    <t>palmitoleic acid</t>
  </si>
  <si>
    <t>cis-gondoic acid</t>
  </si>
  <si>
    <t>hexadecane</t>
  </si>
  <si>
    <t>N-acetyl-D-mannosamine</t>
  </si>
  <si>
    <t>dihydroxyacetone</t>
  </si>
  <si>
    <t>pentadecanoic acid</t>
  </si>
  <si>
    <t>benzylalcohol</t>
  </si>
  <si>
    <t>maltose</t>
  </si>
  <si>
    <t>oxamic acid</t>
  </si>
  <si>
    <t>lactose</t>
  </si>
  <si>
    <t>hydroxylamine</t>
  </si>
  <si>
    <t>oleic acid</t>
  </si>
  <si>
    <t>linoleic acid</t>
  </si>
  <si>
    <t>linolenic acid</t>
  </si>
  <si>
    <t>dehydroascorbic acid</t>
  </si>
  <si>
    <t>behenic acid</t>
  </si>
  <si>
    <t>rac-glycerol 1-myristate</t>
  </si>
  <si>
    <t>decanoic acid</t>
  </si>
  <si>
    <t>1-stearoyl-rac-glycerol</t>
  </si>
  <si>
    <t>DL-a-palmitin</t>
  </si>
  <si>
    <t>2-palmitoylglycerol</t>
  </si>
  <si>
    <t>1-oleoyl-rac-glycerol</t>
  </si>
  <si>
    <t>diphosphoric acid</t>
  </si>
  <si>
    <t>pyrophosphoric acid</t>
  </si>
  <si>
    <t>1,3-propanediol</t>
  </si>
  <si>
    <t>nonanoic acid</t>
  </si>
  <si>
    <t>cis-11-eicosenoic acid</t>
  </si>
  <si>
    <t>Pubchem ID</t>
  </si>
  <si>
    <t>Metabolite ID</t>
  </si>
  <si>
    <t>1N</t>
  </si>
  <si>
    <t>2N</t>
  </si>
  <si>
    <t>4N</t>
  </si>
  <si>
    <t>3N</t>
  </si>
  <si>
    <t>6N</t>
  </si>
  <si>
    <t>5N</t>
  </si>
  <si>
    <t>7N</t>
  </si>
  <si>
    <t>8N</t>
  </si>
  <si>
    <t>9N</t>
  </si>
  <si>
    <t>10N</t>
  </si>
  <si>
    <t>11N</t>
  </si>
  <si>
    <t>12N</t>
  </si>
  <si>
    <t>14N</t>
  </si>
  <si>
    <t>15N</t>
  </si>
  <si>
    <t>16N</t>
  </si>
  <si>
    <t>18N</t>
  </si>
  <si>
    <t>19N</t>
  </si>
  <si>
    <t>20N</t>
  </si>
  <si>
    <t>43N</t>
  </si>
  <si>
    <t>21N</t>
  </si>
  <si>
    <t>22N</t>
  </si>
  <si>
    <t>23N</t>
  </si>
  <si>
    <t>24N</t>
  </si>
  <si>
    <t>25N</t>
  </si>
  <si>
    <t>26N</t>
  </si>
  <si>
    <t>27N</t>
  </si>
  <si>
    <t>28N</t>
  </si>
  <si>
    <t>29N</t>
  </si>
  <si>
    <t>30N</t>
  </si>
  <si>
    <t>31N</t>
  </si>
  <si>
    <t>32N</t>
  </si>
  <si>
    <t>33N</t>
  </si>
  <si>
    <t>34N</t>
  </si>
  <si>
    <t>35N</t>
  </si>
  <si>
    <t>36N</t>
  </si>
  <si>
    <t>37N</t>
  </si>
  <si>
    <t>38N</t>
  </si>
  <si>
    <t>39N</t>
  </si>
  <si>
    <t>40N</t>
  </si>
  <si>
    <t>41N</t>
  </si>
  <si>
    <t>42N</t>
  </si>
  <si>
    <t>44N</t>
  </si>
  <si>
    <t>45N</t>
  </si>
  <si>
    <t>Alternative name</t>
  </si>
  <si>
    <t>rac-glycerol 1-phosphate</t>
  </si>
  <si>
    <t>Mean</t>
  </si>
  <si>
    <t>Std. dev.</t>
  </si>
  <si>
    <t xml:space="preserve">Std. dev. </t>
  </si>
  <si>
    <t>Wk1:Wk6</t>
  </si>
  <si>
    <t>Fold Change</t>
  </si>
  <si>
    <t>Week 1 peak intensity</t>
  </si>
  <si>
    <t>Week 2 peak intensity</t>
  </si>
  <si>
    <t>Week 3 peak intensity</t>
  </si>
  <si>
    <t>Week 6 peak intensity</t>
  </si>
  <si>
    <t>Wk1:Wk3</t>
  </si>
  <si>
    <r>
      <t xml:space="preserve">0.59 </t>
    </r>
    <r>
      <rPr>
        <sz val="11"/>
        <color theme="1"/>
        <rFont val="Calibri"/>
        <family val="2"/>
      </rPr>
      <t>± 0.08</t>
    </r>
  </si>
  <si>
    <t>0.77 ± 0.21</t>
  </si>
  <si>
    <t>0.99 ± 0.14</t>
  </si>
  <si>
    <t>0.99 ± 0.15</t>
  </si>
  <si>
    <t>1.06 ± 0.09</t>
  </si>
  <si>
    <r>
      <t xml:space="preserve">Growth Ratio Mean </t>
    </r>
    <r>
      <rPr>
        <b/>
        <sz val="11"/>
        <color theme="1"/>
        <rFont val="Calibri"/>
        <family val="2"/>
      </rPr>
      <t>± s.d.</t>
    </r>
  </si>
  <si>
    <t>0.68 ± 0.16</t>
  </si>
  <si>
    <t>0.61 ± 0.08</t>
  </si>
  <si>
    <t>0.93 ± 0.07</t>
  </si>
  <si>
    <t>0.97 ± 0.11</t>
  </si>
  <si>
    <t>0.99 ± 0.12</t>
  </si>
  <si>
    <t>0.78 ± 0.13</t>
  </si>
  <si>
    <t>1.44 ± 0.29</t>
  </si>
  <si>
    <t>0.90 ± 0.10</t>
  </si>
  <si>
    <t>1.33 ± 0.07</t>
  </si>
  <si>
    <t>0.32 ± 0.07</t>
  </si>
  <si>
    <t>1.13 ± 0.07</t>
  </si>
  <si>
    <t>0.93 ± 0.02</t>
  </si>
  <si>
    <t>1.16 ± 0.24</t>
  </si>
  <si>
    <t>1.40 ± 0.02</t>
  </si>
  <si>
    <t>0.77 ± 0.07</t>
  </si>
  <si>
    <t>1.15 ± 0.15</t>
  </si>
  <si>
    <t>1.04 ± 0.16</t>
  </si>
  <si>
    <t>1.02 ± 0.10</t>
  </si>
  <si>
    <t>1.18 ± 0.35</t>
  </si>
  <si>
    <t>1.01 ± 0.17</t>
  </si>
  <si>
    <t>0.96 ± 0.09</t>
  </si>
  <si>
    <t>1.14 ± 0.22</t>
  </si>
  <si>
    <t>1.14 ± 0.12</t>
  </si>
  <si>
    <t>1.09 ± 0.13</t>
  </si>
  <si>
    <t>1.09 ± 0.14</t>
  </si>
  <si>
    <t>1.20 ± 0.07</t>
  </si>
  <si>
    <t>1.18 ± 0.11</t>
  </si>
  <si>
    <t>1.03 ± 0.10</t>
  </si>
  <si>
    <t>1.19 ± 0.10</t>
  </si>
  <si>
    <t>1.22 ± 0.05</t>
  </si>
  <si>
    <t>1.02 ± 0.13</t>
  </si>
  <si>
    <t>0.98 ± 0.07</t>
  </si>
  <si>
    <t>1.05 ± 0.19</t>
  </si>
  <si>
    <t>0.99 ± 0.21</t>
  </si>
  <si>
    <t>1.19 ± 0.22</t>
  </si>
  <si>
    <t>1.22 ± 0.08</t>
  </si>
  <si>
    <t>1.05 ± 0.16</t>
  </si>
  <si>
    <r>
      <t xml:space="preserve">Table S1. Metabolites screened for their effect on </t>
    </r>
    <r>
      <rPr>
        <b/>
        <i/>
        <sz val="11"/>
        <color theme="1"/>
        <rFont val="Calibri"/>
        <family val="2"/>
        <scheme val="minor"/>
      </rPr>
      <t xml:space="preserve">C. parvum </t>
    </r>
    <r>
      <rPr>
        <b/>
        <sz val="11"/>
        <color theme="1"/>
        <rFont val="Calibri"/>
        <family val="2"/>
        <scheme val="minor"/>
      </rPr>
      <t xml:space="preserve">growth in HCT-8 cells </t>
    </r>
  </si>
  <si>
    <t>Rank Order</t>
  </si>
  <si>
    <t>Concn for Assay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72">
    <xf numFmtId="0" fontId="0" fillId="0" borderId="0" xfId="0"/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4" borderId="3" xfId="0" quotePrefix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2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0" borderId="12" xfId="0" applyFill="1" applyBorder="1"/>
    <xf numFmtId="0" fontId="0" fillId="0" borderId="12" xfId="0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2" borderId="13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</cellXfs>
  <cellStyles count="2">
    <cellStyle name="Normal" xfId="0" builtinId="0"/>
    <cellStyle name="Normal 2" xfId="1" xr:uid="{107BCA35-9101-440C-A1E1-E2275C96A3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46"/>
  <sheetViews>
    <sheetView tabSelected="1" workbookViewId="0">
      <selection activeCell="H15" sqref="H15"/>
    </sheetView>
  </sheetViews>
  <sheetFormatPr baseColWidth="10" defaultColWidth="8.83203125" defaultRowHeight="15" x14ac:dyDescent="0.2"/>
  <cols>
    <col min="2" max="2" width="25.1640625" customWidth="1"/>
    <col min="3" max="3" width="22.83203125" customWidth="1"/>
    <col min="4" max="4" width="11.33203125" style="17" customWidth="1"/>
    <col min="5" max="6" width="12.5" style="17" customWidth="1"/>
    <col min="7" max="16" width="15" style="29" customWidth="1"/>
    <col min="17" max="17" width="11.83203125" style="17" customWidth="1"/>
    <col min="18" max="19" width="8.6640625" style="17" customWidth="1"/>
    <col min="20" max="20" width="12" style="17" customWidth="1"/>
    <col min="21" max="23" width="8.6640625" style="17" customWidth="1"/>
    <col min="24" max="24" width="10.1640625" style="17" customWidth="1"/>
    <col min="25" max="25" width="12.33203125" style="17" customWidth="1"/>
  </cols>
  <sheetData>
    <row r="1" spans="1:25" ht="16" thickBot="1" x14ac:dyDescent="0.25">
      <c r="A1" s="57" t="s">
        <v>163</v>
      </c>
      <c r="C1" s="17"/>
      <c r="E1" s="29"/>
      <c r="F1" s="29"/>
      <c r="P1" s="17"/>
      <c r="Y1"/>
    </row>
    <row r="2" spans="1:25" ht="16" thickBot="1" x14ac:dyDescent="0.25">
      <c r="A2" s="58" t="s">
        <v>164</v>
      </c>
      <c r="B2" s="60" t="s">
        <v>0</v>
      </c>
      <c r="C2" s="60" t="s">
        <v>108</v>
      </c>
      <c r="D2" s="58" t="s">
        <v>64</v>
      </c>
      <c r="E2" s="60" t="s">
        <v>63</v>
      </c>
      <c r="F2" s="58" t="s">
        <v>165</v>
      </c>
      <c r="G2" s="68" t="s">
        <v>115</v>
      </c>
      <c r="H2" s="69"/>
      <c r="I2" s="68" t="s">
        <v>116</v>
      </c>
      <c r="J2" s="70"/>
      <c r="K2" s="68" t="s">
        <v>117</v>
      </c>
      <c r="L2" s="69"/>
      <c r="M2" s="70" t="s">
        <v>118</v>
      </c>
      <c r="N2" s="70"/>
      <c r="O2" s="32" t="s">
        <v>119</v>
      </c>
      <c r="P2" s="32" t="s">
        <v>113</v>
      </c>
      <c r="Q2" s="62" t="s">
        <v>1</v>
      </c>
      <c r="R2" s="63"/>
      <c r="S2" s="63"/>
      <c r="T2" s="64"/>
      <c r="U2" s="65" t="s">
        <v>2</v>
      </c>
      <c r="V2" s="66"/>
      <c r="W2" s="66"/>
      <c r="X2" s="67"/>
      <c r="Y2" s="58" t="s">
        <v>125</v>
      </c>
    </row>
    <row r="3" spans="1:25" ht="16" thickBot="1" x14ac:dyDescent="0.25">
      <c r="A3" s="59"/>
      <c r="B3" s="61"/>
      <c r="C3" s="61"/>
      <c r="D3" s="59"/>
      <c r="E3" s="61"/>
      <c r="F3" s="59"/>
      <c r="G3" s="30" t="s">
        <v>110</v>
      </c>
      <c r="H3" s="30" t="s">
        <v>111</v>
      </c>
      <c r="I3" s="30" t="s">
        <v>110</v>
      </c>
      <c r="J3" s="30" t="s">
        <v>112</v>
      </c>
      <c r="K3" s="30" t="s">
        <v>110</v>
      </c>
      <c r="L3" s="48" t="s">
        <v>111</v>
      </c>
      <c r="M3" s="47" t="s">
        <v>110</v>
      </c>
      <c r="N3" s="30" t="s">
        <v>111</v>
      </c>
      <c r="O3" s="46" t="s">
        <v>114</v>
      </c>
      <c r="P3" s="46" t="s">
        <v>114</v>
      </c>
      <c r="Q3" s="1" t="s">
        <v>3</v>
      </c>
      <c r="R3" s="2" t="s">
        <v>4</v>
      </c>
      <c r="S3" s="2" t="s">
        <v>5</v>
      </c>
      <c r="T3" s="3" t="s">
        <v>6</v>
      </c>
      <c r="U3" s="21" t="s">
        <v>7</v>
      </c>
      <c r="V3" s="22" t="s">
        <v>8</v>
      </c>
      <c r="W3" s="7" t="s">
        <v>9</v>
      </c>
      <c r="X3" s="23" t="s">
        <v>6</v>
      </c>
      <c r="Y3" s="59"/>
    </row>
    <row r="4" spans="1:25" x14ac:dyDescent="0.2">
      <c r="A4" s="19">
        <v>1</v>
      </c>
      <c r="B4" s="45" t="s">
        <v>10</v>
      </c>
      <c r="C4" s="45" t="s">
        <v>52</v>
      </c>
      <c r="D4" s="19" t="s">
        <v>65</v>
      </c>
      <c r="E4" s="53">
        <v>79050</v>
      </c>
      <c r="F4" s="53">
        <v>0.5</v>
      </c>
      <c r="G4" s="54">
        <v>147298.08333333334</v>
      </c>
      <c r="H4" s="55">
        <v>71432.077840255981</v>
      </c>
      <c r="I4" s="56">
        <v>1299.5</v>
      </c>
      <c r="J4" s="56">
        <v>734.90458564360586</v>
      </c>
      <c r="K4" s="54">
        <v>1175.75</v>
      </c>
      <c r="L4" s="55">
        <v>1340.5185641509531</v>
      </c>
      <c r="M4" s="56">
        <v>122.91666666666667</v>
      </c>
      <c r="N4" s="55">
        <v>67.310794495055219</v>
      </c>
      <c r="O4" s="51">
        <f t="shared" ref="O4:O46" si="0">G4/K4</f>
        <v>125.28010489758312</v>
      </c>
      <c r="P4" s="34">
        <f t="shared" ref="P4:P46" si="1">G4/M4</f>
        <v>1198.3572881355933</v>
      </c>
      <c r="Q4" s="8">
        <v>-0.89961999999999998</v>
      </c>
      <c r="R4" s="9">
        <v>-13.973000000000001</v>
      </c>
      <c r="S4" s="10">
        <v>3.6262999999999997E-18</v>
      </c>
      <c r="T4" s="11">
        <v>1.8313E-16</v>
      </c>
      <c r="U4" s="8">
        <v>234.57</v>
      </c>
      <c r="V4" s="10">
        <v>4.4901E-27</v>
      </c>
      <c r="W4" s="9">
        <v>26.347999999999999</v>
      </c>
      <c r="X4" s="11">
        <v>9.07E-25</v>
      </c>
      <c r="Y4" s="19" t="s">
        <v>120</v>
      </c>
    </row>
    <row r="5" spans="1:25" x14ac:dyDescent="0.2">
      <c r="A5" s="19">
        <v>2</v>
      </c>
      <c r="B5" s="19" t="s">
        <v>16</v>
      </c>
      <c r="C5" s="19" t="s">
        <v>55</v>
      </c>
      <c r="D5" s="19" t="s">
        <v>71</v>
      </c>
      <c r="E5" s="18">
        <v>14900</v>
      </c>
      <c r="F5" s="18">
        <v>0.1</v>
      </c>
      <c r="G5" s="26">
        <v>277116.91666666669</v>
      </c>
      <c r="H5" s="34">
        <v>139620.1262040794</v>
      </c>
      <c r="I5" s="31">
        <v>8405.0833333333339</v>
      </c>
      <c r="J5" s="31">
        <v>3385.396590709704</v>
      </c>
      <c r="K5" s="26">
        <v>6055.666666666667</v>
      </c>
      <c r="L5" s="34">
        <v>5777.0068711131798</v>
      </c>
      <c r="M5" s="31">
        <v>1808.6666666666667</v>
      </c>
      <c r="N5" s="34">
        <v>974.0463997617818</v>
      </c>
      <c r="O5" s="51">
        <f t="shared" si="0"/>
        <v>45.761586943358836</v>
      </c>
      <c r="P5" s="34">
        <f t="shared" si="1"/>
        <v>153.21613527460377</v>
      </c>
      <c r="Q5" s="4">
        <v>-0.85306000000000004</v>
      </c>
      <c r="R5" s="5">
        <v>-11.087999999999999</v>
      </c>
      <c r="S5" s="12">
        <v>1.3792E-14</v>
      </c>
      <c r="T5" s="13">
        <v>2.5326999999999999E-13</v>
      </c>
      <c r="U5" s="4">
        <v>103.44</v>
      </c>
      <c r="V5" s="12">
        <v>5.9238000000000001E-20</v>
      </c>
      <c r="W5" s="5">
        <v>19.227</v>
      </c>
      <c r="X5" s="13">
        <v>1.4958E-18</v>
      </c>
      <c r="Y5" s="19" t="s">
        <v>121</v>
      </c>
    </row>
    <row r="6" spans="1:25" x14ac:dyDescent="0.2">
      <c r="A6" s="19">
        <v>3</v>
      </c>
      <c r="B6" s="25" t="s">
        <v>21</v>
      </c>
      <c r="C6" s="19" t="s">
        <v>57</v>
      </c>
      <c r="D6" s="25" t="s">
        <v>76</v>
      </c>
      <c r="E6" s="18">
        <v>5283468</v>
      </c>
      <c r="F6" s="18">
        <v>0.5</v>
      </c>
      <c r="G6" s="26">
        <v>190643.91666666666</v>
      </c>
      <c r="H6" s="34">
        <v>123410.49524146257</v>
      </c>
      <c r="I6" s="31">
        <v>5340.333333333333</v>
      </c>
      <c r="J6" s="31">
        <v>3322.6012734335459</v>
      </c>
      <c r="K6" s="26">
        <v>6244.583333333333</v>
      </c>
      <c r="L6" s="34">
        <v>6756.1686931072272</v>
      </c>
      <c r="M6" s="31">
        <v>2747.4166666666665</v>
      </c>
      <c r="N6" s="34">
        <v>2478.739110190681</v>
      </c>
      <c r="O6" s="51">
        <f t="shared" si="0"/>
        <v>30.529485554146927</v>
      </c>
      <c r="P6" s="34">
        <f t="shared" si="1"/>
        <v>69.39024538202554</v>
      </c>
      <c r="Q6" s="4">
        <v>-0.80430999999999997</v>
      </c>
      <c r="R6" s="5">
        <v>-9.1803000000000008</v>
      </c>
      <c r="S6" s="12">
        <v>5.7469000000000001E-12</v>
      </c>
      <c r="T6" s="13">
        <v>6.4492000000000006E-11</v>
      </c>
      <c r="U6" s="4">
        <v>100.33</v>
      </c>
      <c r="V6" s="12">
        <v>1.0633000000000001E-19</v>
      </c>
      <c r="W6" s="5">
        <v>18.972999999999999</v>
      </c>
      <c r="X6" s="13">
        <v>2.3865E-18</v>
      </c>
      <c r="Y6" s="19" t="s">
        <v>122</v>
      </c>
    </row>
    <row r="7" spans="1:25" x14ac:dyDescent="0.2">
      <c r="A7" s="19">
        <v>4</v>
      </c>
      <c r="B7" s="25" t="s">
        <v>25</v>
      </c>
      <c r="C7" s="19"/>
      <c r="D7" s="25" t="s">
        <v>81</v>
      </c>
      <c r="E7" s="42">
        <v>1015</v>
      </c>
      <c r="F7" s="42">
        <v>0.5</v>
      </c>
      <c r="G7" s="28">
        <v>9761.5</v>
      </c>
      <c r="H7" s="39">
        <v>8457.3188373542289</v>
      </c>
      <c r="I7" s="37">
        <v>10232.833333333334</v>
      </c>
      <c r="J7" s="37">
        <v>11023.553267385652</v>
      </c>
      <c r="K7" s="28">
        <v>732.91666666666663</v>
      </c>
      <c r="L7" s="39">
        <v>1055.3075743066042</v>
      </c>
      <c r="M7" s="37">
        <v>719.75</v>
      </c>
      <c r="N7" s="39">
        <v>396.04968648727225</v>
      </c>
      <c r="O7" s="51">
        <f t="shared" si="0"/>
        <v>13.318703808982377</v>
      </c>
      <c r="P7" s="34">
        <f t="shared" si="1"/>
        <v>13.562348037513026</v>
      </c>
      <c r="Q7" s="4">
        <v>-0.73538000000000003</v>
      </c>
      <c r="R7" s="5">
        <v>-7.3601999999999999</v>
      </c>
      <c r="S7" s="12">
        <v>2.6338000000000001E-9</v>
      </c>
      <c r="T7" s="13">
        <v>1.6554000000000001E-8</v>
      </c>
      <c r="U7" s="4">
        <v>35.658000000000001</v>
      </c>
      <c r="V7" s="12">
        <v>7.5872000000000006E-12</v>
      </c>
      <c r="W7" s="5">
        <v>11.12</v>
      </c>
      <c r="X7" s="13">
        <v>3.5641999999999997E-11</v>
      </c>
      <c r="Y7" s="19" t="s">
        <v>124</v>
      </c>
    </row>
    <row r="8" spans="1:25" x14ac:dyDescent="0.2">
      <c r="A8" s="19">
        <v>5</v>
      </c>
      <c r="B8" s="19" t="s">
        <v>13</v>
      </c>
      <c r="C8" s="19"/>
      <c r="D8" s="19" t="s">
        <v>67</v>
      </c>
      <c r="E8" s="42">
        <v>11005</v>
      </c>
      <c r="F8" s="42">
        <v>0.5</v>
      </c>
      <c r="G8" s="27">
        <v>132950.58333333334</v>
      </c>
      <c r="H8" s="38">
        <v>40758.507667026468</v>
      </c>
      <c r="I8" s="36">
        <v>8565.5833333333339</v>
      </c>
      <c r="J8" s="36">
        <v>3718.0411612015391</v>
      </c>
      <c r="K8" s="27">
        <v>11421.25</v>
      </c>
      <c r="L8" s="38">
        <v>7618.9183629195904</v>
      </c>
      <c r="M8" s="36">
        <v>1878.75</v>
      </c>
      <c r="N8" s="38">
        <v>863.72739960784702</v>
      </c>
      <c r="O8" s="51">
        <f t="shared" si="0"/>
        <v>11.640633322388823</v>
      </c>
      <c r="P8" s="34">
        <f t="shared" si="1"/>
        <v>70.765446884009762</v>
      </c>
      <c r="Q8" s="4">
        <v>-0.87992999999999999</v>
      </c>
      <c r="R8" s="5">
        <v>-12.561999999999999</v>
      </c>
      <c r="S8" s="12">
        <v>1.7910999999999999E-16</v>
      </c>
      <c r="T8" s="13">
        <v>4.5225999999999998E-15</v>
      </c>
      <c r="U8" s="4">
        <v>136.54</v>
      </c>
      <c r="V8" s="12">
        <v>2.6223000000000001E-22</v>
      </c>
      <c r="W8" s="5">
        <v>21.581</v>
      </c>
      <c r="X8" s="13">
        <v>1.7657E-20</v>
      </c>
      <c r="Y8" s="19" t="s">
        <v>126</v>
      </c>
    </row>
    <row r="9" spans="1:25" x14ac:dyDescent="0.2">
      <c r="A9" s="19">
        <v>6</v>
      </c>
      <c r="B9" s="19" t="s">
        <v>12</v>
      </c>
      <c r="C9" s="19"/>
      <c r="D9" s="19" t="s">
        <v>68</v>
      </c>
      <c r="E9" s="18">
        <v>3893</v>
      </c>
      <c r="F9" s="18">
        <v>0.5</v>
      </c>
      <c r="G9" s="26">
        <v>393612.75</v>
      </c>
      <c r="H9" s="34">
        <v>128603.9319209208</v>
      </c>
      <c r="I9" s="31">
        <v>27144.5</v>
      </c>
      <c r="J9" s="31">
        <v>15292.183768731877</v>
      </c>
      <c r="K9" s="26">
        <v>34502.333333333336</v>
      </c>
      <c r="L9" s="34">
        <v>26071.504618175677</v>
      </c>
      <c r="M9" s="31">
        <v>3858.5833333333335</v>
      </c>
      <c r="N9" s="34">
        <v>1285.3712471716315</v>
      </c>
      <c r="O9" s="51">
        <f t="shared" si="0"/>
        <v>11.408293641975904</v>
      </c>
      <c r="P9" s="34">
        <f t="shared" si="1"/>
        <v>102.00965380212945</v>
      </c>
      <c r="Q9" s="4">
        <v>-0.88527999999999996</v>
      </c>
      <c r="R9" s="5">
        <v>-12.911</v>
      </c>
      <c r="S9" s="12">
        <v>6.6647999999999999E-17</v>
      </c>
      <c r="T9" s="13">
        <v>1.9232999999999999E-15</v>
      </c>
      <c r="U9" s="4">
        <v>114.63</v>
      </c>
      <c r="V9" s="12">
        <v>8.1323000000000005E-21</v>
      </c>
      <c r="W9" s="5">
        <v>20.09</v>
      </c>
      <c r="X9" s="13">
        <v>3.2854999999999998E-19</v>
      </c>
      <c r="Y9" s="19" t="s">
        <v>127</v>
      </c>
    </row>
    <row r="10" spans="1:25" x14ac:dyDescent="0.2">
      <c r="A10" s="19">
        <v>7</v>
      </c>
      <c r="B10" s="25" t="s">
        <v>20</v>
      </c>
      <c r="C10" s="19" t="s">
        <v>56</v>
      </c>
      <c r="D10" s="25" t="s">
        <v>75</v>
      </c>
      <c r="E10" s="18">
        <v>123409</v>
      </c>
      <c r="F10" s="18">
        <v>0.1</v>
      </c>
      <c r="G10" s="26">
        <v>273487.83333333331</v>
      </c>
      <c r="H10" s="34">
        <v>85471.411281622248</v>
      </c>
      <c r="I10" s="31">
        <v>16263.083333333334</v>
      </c>
      <c r="J10" s="31">
        <v>17769.810810558891</v>
      </c>
      <c r="K10" s="26">
        <v>31431.5</v>
      </c>
      <c r="L10" s="34">
        <v>36343.875821794238</v>
      </c>
      <c r="M10" s="31">
        <v>3603.5</v>
      </c>
      <c r="N10" s="34">
        <v>1869.3290462979849</v>
      </c>
      <c r="O10" s="51">
        <f t="shared" si="0"/>
        <v>8.7010748240883604</v>
      </c>
      <c r="P10" s="34">
        <f t="shared" si="1"/>
        <v>75.895055732852313</v>
      </c>
      <c r="Q10" s="4">
        <v>-0.81322000000000005</v>
      </c>
      <c r="R10" s="5">
        <v>-9.4773999999999994</v>
      </c>
      <c r="S10" s="12">
        <v>2.1811000000000001E-12</v>
      </c>
      <c r="T10" s="13">
        <v>2.5916000000000001E-11</v>
      </c>
      <c r="U10" s="4">
        <v>82.956999999999994</v>
      </c>
      <c r="V10" s="12">
        <v>3.8578000000000004E-18</v>
      </c>
      <c r="W10" s="5">
        <v>17.414000000000001</v>
      </c>
      <c r="X10" s="13">
        <v>5.5661999999999999E-17</v>
      </c>
      <c r="Y10" s="19" t="s">
        <v>128</v>
      </c>
    </row>
    <row r="11" spans="1:25" x14ac:dyDescent="0.2">
      <c r="A11" s="19">
        <v>8</v>
      </c>
      <c r="B11" s="19" t="s">
        <v>36</v>
      </c>
      <c r="C11" s="19"/>
      <c r="D11" s="19" t="s">
        <v>93</v>
      </c>
      <c r="E11" s="42">
        <v>445638</v>
      </c>
      <c r="F11" s="42">
        <v>0.5</v>
      </c>
      <c r="G11" s="27">
        <v>15895.083333333334</v>
      </c>
      <c r="H11" s="38">
        <v>6703.9139246952018</v>
      </c>
      <c r="I11" s="36">
        <v>1012.25</v>
      </c>
      <c r="J11" s="36">
        <v>395.74931564480733</v>
      </c>
      <c r="K11" s="27">
        <v>1988.4166666666667</v>
      </c>
      <c r="L11" s="38">
        <v>1657.7804166180217</v>
      </c>
      <c r="M11" s="36">
        <v>2035.5833333333333</v>
      </c>
      <c r="N11" s="38">
        <v>1912.8931168230201</v>
      </c>
      <c r="O11" s="51">
        <f t="shared" si="0"/>
        <v>7.9938393193914754</v>
      </c>
      <c r="P11" s="34">
        <f t="shared" si="1"/>
        <v>7.8086134195766981</v>
      </c>
      <c r="Q11" s="4">
        <v>-0.62017999999999995</v>
      </c>
      <c r="R11" s="5">
        <v>-5.3620000000000001</v>
      </c>
      <c r="S11" s="12">
        <v>2.5849999999999998E-6</v>
      </c>
      <c r="T11" s="13">
        <v>8.2885000000000003E-6</v>
      </c>
      <c r="U11" s="4">
        <v>59.061</v>
      </c>
      <c r="V11" s="12">
        <v>1.8051999999999998E-15</v>
      </c>
      <c r="W11" s="5">
        <v>14.743</v>
      </c>
      <c r="X11" s="13">
        <v>1.7364000000000001E-14</v>
      </c>
      <c r="Y11" s="19" t="s">
        <v>129</v>
      </c>
    </row>
    <row r="12" spans="1:25" x14ac:dyDescent="0.2">
      <c r="A12" s="19">
        <v>9</v>
      </c>
      <c r="B12" s="25" t="s">
        <v>47</v>
      </c>
      <c r="C12" s="19"/>
      <c r="D12" s="19" t="s">
        <v>104</v>
      </c>
      <c r="E12" s="42">
        <v>445639</v>
      </c>
      <c r="F12" s="43">
        <v>0.5</v>
      </c>
      <c r="G12" s="27">
        <v>114814.91666666667</v>
      </c>
      <c r="H12" s="38">
        <v>58138.767663321887</v>
      </c>
      <c r="I12" s="36">
        <v>4908.666666666667</v>
      </c>
      <c r="J12" s="36">
        <v>4473.7724262888278</v>
      </c>
      <c r="K12" s="27">
        <v>15191.833333333334</v>
      </c>
      <c r="L12" s="38">
        <v>10894.887997231648</v>
      </c>
      <c r="M12" s="36">
        <v>14387.166666666666</v>
      </c>
      <c r="N12" s="38">
        <v>9681.9711649482251</v>
      </c>
      <c r="O12" s="51">
        <f t="shared" si="0"/>
        <v>7.5576735307347152</v>
      </c>
      <c r="P12" s="34">
        <f t="shared" si="1"/>
        <v>7.9803702373643182</v>
      </c>
      <c r="Q12" s="4">
        <v>-0.44735999999999998</v>
      </c>
      <c r="R12" s="5">
        <v>-3.3925999999999998</v>
      </c>
      <c r="S12" s="5">
        <v>1.4326E-3</v>
      </c>
      <c r="T12" s="6">
        <v>2.5609000000000001E-3</v>
      </c>
      <c r="U12" s="4">
        <v>35.387999999999998</v>
      </c>
      <c r="V12" s="12">
        <v>8.5326999999999998E-12</v>
      </c>
      <c r="W12" s="5">
        <v>11.069000000000001</v>
      </c>
      <c r="X12" s="13">
        <v>3.9172999999999999E-11</v>
      </c>
      <c r="Y12" s="19" t="s">
        <v>130</v>
      </c>
    </row>
    <row r="13" spans="1:25" x14ac:dyDescent="0.2">
      <c r="A13" s="19">
        <v>10</v>
      </c>
      <c r="B13" s="25" t="s">
        <v>15</v>
      </c>
      <c r="C13" s="19" t="s">
        <v>54</v>
      </c>
      <c r="D13" s="19" t="s">
        <v>69</v>
      </c>
      <c r="E13" s="18">
        <v>24699</v>
      </c>
      <c r="F13" s="18">
        <v>0.5</v>
      </c>
      <c r="G13" s="26">
        <v>5457.166666666667</v>
      </c>
      <c r="H13" s="34">
        <v>2821.6647519190196</v>
      </c>
      <c r="I13" s="31">
        <v>1985.3333333333333</v>
      </c>
      <c r="J13" s="31">
        <v>718.24558628802049</v>
      </c>
      <c r="K13" s="26">
        <v>752.41666666666663</v>
      </c>
      <c r="L13" s="34">
        <v>315.0054122110003</v>
      </c>
      <c r="M13" s="31">
        <v>596.58333333333337</v>
      </c>
      <c r="N13" s="34">
        <v>437.20770394503444</v>
      </c>
      <c r="O13" s="51">
        <f t="shared" si="0"/>
        <v>7.252851921586001</v>
      </c>
      <c r="P13" s="34">
        <f t="shared" si="1"/>
        <v>9.1473669506914366</v>
      </c>
      <c r="Q13" s="4">
        <v>-0.85470000000000002</v>
      </c>
      <c r="R13" s="5">
        <v>-11.166</v>
      </c>
      <c r="S13" s="12">
        <v>1.0859000000000001E-14</v>
      </c>
      <c r="T13" s="13">
        <v>2.1934999999999999E-13</v>
      </c>
      <c r="U13" s="4">
        <v>62.472999999999999</v>
      </c>
      <c r="V13" s="12">
        <v>6.7075E-16</v>
      </c>
      <c r="W13" s="5">
        <v>15.173</v>
      </c>
      <c r="X13" s="13">
        <v>7.1310999999999995E-15</v>
      </c>
      <c r="Y13" s="19" t="s">
        <v>131</v>
      </c>
    </row>
    <row r="14" spans="1:25" x14ac:dyDescent="0.2">
      <c r="A14" s="19">
        <v>11</v>
      </c>
      <c r="B14" s="25" t="s">
        <v>23</v>
      </c>
      <c r="C14" s="19"/>
      <c r="D14" s="25" t="s">
        <v>79</v>
      </c>
      <c r="E14" s="42">
        <v>445580</v>
      </c>
      <c r="F14" s="42">
        <v>0.1</v>
      </c>
      <c r="G14" s="28">
        <v>12836.75</v>
      </c>
      <c r="H14" s="39">
        <v>5109.3364886418149</v>
      </c>
      <c r="I14" s="37">
        <v>4450</v>
      </c>
      <c r="J14" s="37">
        <v>8355.506856758202</v>
      </c>
      <c r="K14" s="28">
        <v>1787.3333333333333</v>
      </c>
      <c r="L14" s="39">
        <v>935.44965420676465</v>
      </c>
      <c r="M14" s="37">
        <v>1201.6666666666667</v>
      </c>
      <c r="N14" s="39">
        <v>387.69324930356419</v>
      </c>
      <c r="O14" s="51">
        <f t="shared" si="0"/>
        <v>7.1820682581126452</v>
      </c>
      <c r="P14" s="34">
        <f t="shared" si="1"/>
        <v>10.682454923717058</v>
      </c>
      <c r="Q14" s="4">
        <v>-0.75785999999999998</v>
      </c>
      <c r="R14" s="5">
        <v>-7.8784999999999998</v>
      </c>
      <c r="S14" s="12">
        <v>4.4700999999999999E-10</v>
      </c>
      <c r="T14" s="13">
        <v>3.1137000000000001E-9</v>
      </c>
      <c r="U14" s="4">
        <v>40.329000000000001</v>
      </c>
      <c r="V14" s="12">
        <v>1.0941E-12</v>
      </c>
      <c r="W14" s="5">
        <v>11.961</v>
      </c>
      <c r="X14" s="13">
        <v>6.3143000000000003E-12</v>
      </c>
      <c r="Y14" s="19" t="s">
        <v>132</v>
      </c>
    </row>
    <row r="15" spans="1:25" x14ac:dyDescent="0.2">
      <c r="A15" s="19">
        <v>12</v>
      </c>
      <c r="B15" s="25" t="s">
        <v>24</v>
      </c>
      <c r="C15" s="24"/>
      <c r="D15" s="25" t="s">
        <v>80</v>
      </c>
      <c r="E15" s="25">
        <v>1004</v>
      </c>
      <c r="F15" s="25">
        <v>0.5</v>
      </c>
      <c r="G15" s="28">
        <v>996068.08333333337</v>
      </c>
      <c r="H15" s="39">
        <v>537764.9802832799</v>
      </c>
      <c r="I15" s="37">
        <v>2424297</v>
      </c>
      <c r="J15" s="37">
        <v>1445606.4328255116</v>
      </c>
      <c r="K15" s="49">
        <v>215742.41666666666</v>
      </c>
      <c r="L15" s="50">
        <v>380984.86741196131</v>
      </c>
      <c r="M15" s="37">
        <v>64531.666666666664</v>
      </c>
      <c r="N15" s="39">
        <v>75011.813291122497</v>
      </c>
      <c r="O15" s="51">
        <f t="shared" si="0"/>
        <v>4.6169320744761597</v>
      </c>
      <c r="P15" s="34">
        <f t="shared" si="1"/>
        <v>15.435337947777578</v>
      </c>
      <c r="Q15" s="4">
        <v>-0.74556</v>
      </c>
      <c r="R15" s="5">
        <v>-7.5875000000000004</v>
      </c>
      <c r="S15" s="12">
        <v>1.2073E-9</v>
      </c>
      <c r="T15" s="13">
        <v>7.8671999999999995E-9</v>
      </c>
      <c r="U15" s="4">
        <v>36.125</v>
      </c>
      <c r="V15" s="12">
        <v>6.2032999999999996E-12</v>
      </c>
      <c r="W15" s="5">
        <v>11.207000000000001</v>
      </c>
      <c r="X15" s="13">
        <v>3.1326000000000001E-11</v>
      </c>
      <c r="Y15" s="19" t="s">
        <v>133</v>
      </c>
    </row>
    <row r="16" spans="1:25" x14ac:dyDescent="0.2">
      <c r="A16" s="19">
        <v>13</v>
      </c>
      <c r="B16" s="25" t="s">
        <v>48</v>
      </c>
      <c r="C16" s="19"/>
      <c r="D16" s="19" t="s">
        <v>105</v>
      </c>
      <c r="E16" s="42">
        <v>5280450</v>
      </c>
      <c r="F16" s="43">
        <v>0.5</v>
      </c>
      <c r="G16" s="27">
        <v>83900.916666666672</v>
      </c>
      <c r="H16" s="38">
        <v>35157.610919634295</v>
      </c>
      <c r="I16" s="36">
        <v>13368</v>
      </c>
      <c r="J16" s="36">
        <v>8584.6287727930703</v>
      </c>
      <c r="K16" s="27">
        <v>20485.083333333332</v>
      </c>
      <c r="L16" s="38">
        <v>9992.0708685965365</v>
      </c>
      <c r="M16" s="36">
        <v>25013.416666666668</v>
      </c>
      <c r="N16" s="38">
        <v>12070.556887583476</v>
      </c>
      <c r="O16" s="51">
        <f t="shared" si="0"/>
        <v>4.095707852461751</v>
      </c>
      <c r="P16" s="34">
        <f t="shared" si="1"/>
        <v>3.354236559712954</v>
      </c>
      <c r="Q16" s="4">
        <v>-0.43858000000000003</v>
      </c>
      <c r="R16" s="5">
        <v>-3.3098999999999998</v>
      </c>
      <c r="S16" s="5">
        <v>1.8201000000000001E-3</v>
      </c>
      <c r="T16" s="6">
        <v>3.2250999999999998E-3</v>
      </c>
      <c r="U16" s="4">
        <v>28.558</v>
      </c>
      <c r="V16" s="12">
        <v>2.0844999999999999E-10</v>
      </c>
      <c r="W16" s="5">
        <v>9.6809999999999992</v>
      </c>
      <c r="X16" s="13">
        <v>7.2598000000000001E-10</v>
      </c>
      <c r="Y16" s="19" t="s">
        <v>134</v>
      </c>
    </row>
    <row r="17" spans="1:25" x14ac:dyDescent="0.2">
      <c r="A17" s="19">
        <v>14</v>
      </c>
      <c r="B17" s="25" t="s">
        <v>11</v>
      </c>
      <c r="C17" s="19" t="s">
        <v>53</v>
      </c>
      <c r="D17" s="19" t="s">
        <v>66</v>
      </c>
      <c r="E17" s="18">
        <v>2969</v>
      </c>
      <c r="F17" s="18">
        <v>0.5</v>
      </c>
      <c r="G17" s="26">
        <v>19807.416666666668</v>
      </c>
      <c r="H17" s="34">
        <v>8063.11430174815</v>
      </c>
      <c r="I17" s="31">
        <v>3585.5833333333335</v>
      </c>
      <c r="J17" s="31">
        <v>1892.7433995100575</v>
      </c>
      <c r="K17" s="26">
        <v>4974</v>
      </c>
      <c r="L17" s="34">
        <v>4155.7144391788997</v>
      </c>
      <c r="M17" s="31">
        <v>290.41666666666669</v>
      </c>
      <c r="N17" s="34">
        <v>99.617985602779356</v>
      </c>
      <c r="O17" s="51">
        <f t="shared" si="0"/>
        <v>3.9821907251038735</v>
      </c>
      <c r="P17" s="34">
        <f t="shared" si="1"/>
        <v>68.203443328550932</v>
      </c>
      <c r="Q17" s="4">
        <v>-0.89781999999999995</v>
      </c>
      <c r="R17" s="5">
        <v>-13.827999999999999</v>
      </c>
      <c r="S17" s="12">
        <v>5.3435999999999998E-18</v>
      </c>
      <c r="T17" s="13">
        <v>2.1587999999999999E-16</v>
      </c>
      <c r="U17" s="4">
        <v>99.055999999999997</v>
      </c>
      <c r="V17" s="12">
        <v>1.3584E-19</v>
      </c>
      <c r="W17" s="5">
        <v>18.867000000000001</v>
      </c>
      <c r="X17" s="13">
        <v>2.7439000000000001E-18</v>
      </c>
      <c r="Y17" s="19" t="s">
        <v>135</v>
      </c>
    </row>
    <row r="18" spans="1:25" x14ac:dyDescent="0.2">
      <c r="A18" s="19">
        <v>15</v>
      </c>
      <c r="B18" s="25" t="s">
        <v>44</v>
      </c>
      <c r="C18" s="19"/>
      <c r="D18" s="19" t="s">
        <v>101</v>
      </c>
      <c r="E18" s="42">
        <v>974</v>
      </c>
      <c r="F18" s="43">
        <v>0.5</v>
      </c>
      <c r="G18" s="27">
        <v>9844.0833333333339</v>
      </c>
      <c r="H18" s="38">
        <v>15539.250788773212</v>
      </c>
      <c r="I18" s="36">
        <v>34096.75</v>
      </c>
      <c r="J18" s="36">
        <v>54685.704904062142</v>
      </c>
      <c r="K18" s="27">
        <v>2483.25</v>
      </c>
      <c r="L18" s="38">
        <v>583.30825541332206</v>
      </c>
      <c r="M18" s="36">
        <v>988.75</v>
      </c>
      <c r="N18" s="38">
        <v>152.16390559744011</v>
      </c>
      <c r="O18" s="51">
        <f t="shared" si="0"/>
        <v>3.9641934293097085</v>
      </c>
      <c r="P18" s="34">
        <f t="shared" si="1"/>
        <v>9.9560893383902247</v>
      </c>
      <c r="Q18" s="4">
        <v>-0.47384999999999999</v>
      </c>
      <c r="R18" s="5">
        <v>-3.6495000000000002</v>
      </c>
      <c r="S18" s="5">
        <v>6.6898999999999995E-4</v>
      </c>
      <c r="T18" s="6">
        <v>1.2658000000000001E-3</v>
      </c>
      <c r="U18" s="4">
        <v>7.3057999999999996</v>
      </c>
      <c r="V18" s="5">
        <v>4.4429000000000002E-4</v>
      </c>
      <c r="W18" s="5">
        <v>3.3523000000000001</v>
      </c>
      <c r="X18" s="6">
        <v>5.6444000000000004E-4</v>
      </c>
      <c r="Y18" s="19" t="s">
        <v>136</v>
      </c>
    </row>
    <row r="19" spans="1:25" x14ac:dyDescent="0.2">
      <c r="A19" s="19">
        <v>16</v>
      </c>
      <c r="B19" s="25" t="s">
        <v>17</v>
      </c>
      <c r="C19" s="19"/>
      <c r="D19" s="25" t="s">
        <v>72</v>
      </c>
      <c r="E19" s="42">
        <v>92135</v>
      </c>
      <c r="F19" s="42">
        <v>0.5</v>
      </c>
      <c r="G19" s="28">
        <v>55542.166666666664</v>
      </c>
      <c r="H19" s="39">
        <v>24070.923776876993</v>
      </c>
      <c r="I19" s="37">
        <v>124240.25</v>
      </c>
      <c r="J19" s="37">
        <v>40824.510985283094</v>
      </c>
      <c r="K19" s="28">
        <v>18943.166666666668</v>
      </c>
      <c r="L19" s="39">
        <v>12063.623943031749</v>
      </c>
      <c r="M19" s="37">
        <v>3959.3333333333335</v>
      </c>
      <c r="N19" s="39">
        <v>1758.3952595730259</v>
      </c>
      <c r="O19" s="51">
        <f t="shared" si="0"/>
        <v>2.9320423371664361</v>
      </c>
      <c r="P19" s="34">
        <f t="shared" si="1"/>
        <v>14.028161306617275</v>
      </c>
      <c r="Q19" s="4">
        <v>-0.85007999999999995</v>
      </c>
      <c r="R19" s="5">
        <v>-10.946999999999999</v>
      </c>
      <c r="S19" s="12">
        <v>2.1171999999999999E-14</v>
      </c>
      <c r="T19" s="13">
        <v>3.5639000000000001E-13</v>
      </c>
      <c r="U19" s="4">
        <v>122.41</v>
      </c>
      <c r="V19" s="12">
        <v>2.2561999999999999E-21</v>
      </c>
      <c r="W19" s="5">
        <v>20.646999999999998</v>
      </c>
      <c r="X19" s="13">
        <v>1.1394E-19</v>
      </c>
      <c r="Y19" s="19" t="s">
        <v>137</v>
      </c>
    </row>
    <row r="20" spans="1:25" x14ac:dyDescent="0.2">
      <c r="A20" s="19">
        <v>17</v>
      </c>
      <c r="B20" s="25" t="s">
        <v>58</v>
      </c>
      <c r="C20" s="19" t="s">
        <v>59</v>
      </c>
      <c r="D20" s="25" t="s">
        <v>78</v>
      </c>
      <c r="E20" s="42">
        <v>1023</v>
      </c>
      <c r="F20" s="42">
        <v>0.5</v>
      </c>
      <c r="G20" s="28">
        <v>1362.5</v>
      </c>
      <c r="H20" s="39">
        <v>568.17624906361584</v>
      </c>
      <c r="I20" s="37">
        <v>3305.5</v>
      </c>
      <c r="J20" s="37">
        <v>1528.0043902641989</v>
      </c>
      <c r="K20" s="28">
        <v>466.5</v>
      </c>
      <c r="L20" s="39">
        <v>706.26688770369708</v>
      </c>
      <c r="M20" s="37">
        <v>124.41666666666667</v>
      </c>
      <c r="N20" s="39">
        <v>88.996683770926111</v>
      </c>
      <c r="O20" s="51">
        <f t="shared" si="0"/>
        <v>2.9206859592711685</v>
      </c>
      <c r="P20" s="34">
        <f t="shared" si="1"/>
        <v>10.951105157401205</v>
      </c>
      <c r="Q20" s="4">
        <v>-0.78151999999999999</v>
      </c>
      <c r="R20" s="5">
        <v>-8.4961000000000002</v>
      </c>
      <c r="S20" s="12">
        <v>5.5499E-11</v>
      </c>
      <c r="T20" s="13">
        <v>4.4843000000000002E-10</v>
      </c>
      <c r="U20" s="4">
        <v>55.363999999999997</v>
      </c>
      <c r="V20" s="12">
        <v>5.5633999999999996E-15</v>
      </c>
      <c r="W20" s="5">
        <v>14.255000000000001</v>
      </c>
      <c r="X20" s="13">
        <v>4.6824999999999999E-14</v>
      </c>
      <c r="Y20" s="19" t="s">
        <v>138</v>
      </c>
    </row>
    <row r="21" spans="1:25" x14ac:dyDescent="0.2">
      <c r="A21" s="19">
        <v>18</v>
      </c>
      <c r="B21" s="25" t="s">
        <v>49</v>
      </c>
      <c r="C21" s="19"/>
      <c r="D21" s="19" t="s">
        <v>83</v>
      </c>
      <c r="E21" s="42">
        <v>5280934</v>
      </c>
      <c r="F21" s="43">
        <v>0.5</v>
      </c>
      <c r="G21" s="27">
        <v>24990.583333333332</v>
      </c>
      <c r="H21" s="38">
        <v>10464.334231556359</v>
      </c>
      <c r="I21" s="36">
        <v>14197.333333333334</v>
      </c>
      <c r="J21" s="36">
        <v>8642.0064639076863</v>
      </c>
      <c r="K21" s="27">
        <v>9503.1666666666661</v>
      </c>
      <c r="L21" s="38">
        <v>8271.2049387552288</v>
      </c>
      <c r="M21" s="36">
        <v>16863.5</v>
      </c>
      <c r="N21" s="38">
        <v>12909.942721923027</v>
      </c>
      <c r="O21" s="51">
        <f t="shared" si="0"/>
        <v>2.6297111489152738</v>
      </c>
      <c r="P21" s="34">
        <f t="shared" si="1"/>
        <v>1.48193336693648</v>
      </c>
      <c r="Q21" s="4">
        <v>-0.43053999999999998</v>
      </c>
      <c r="R21" s="5">
        <v>-3.2353000000000001</v>
      </c>
      <c r="S21" s="5">
        <v>2.2534E-3</v>
      </c>
      <c r="T21" s="6">
        <v>3.9240999999999998E-3</v>
      </c>
      <c r="U21" s="4">
        <v>8.9824999999999999</v>
      </c>
      <c r="V21" s="12">
        <v>9.3493999999999996E-5</v>
      </c>
      <c r="W21" s="5">
        <v>4.0292000000000003</v>
      </c>
      <c r="X21" s="6">
        <v>1.3207E-4</v>
      </c>
      <c r="Y21" s="19" t="s">
        <v>139</v>
      </c>
    </row>
    <row r="22" spans="1:25" x14ac:dyDescent="0.2">
      <c r="A22" s="19">
        <v>19</v>
      </c>
      <c r="B22" s="25" t="s">
        <v>14</v>
      </c>
      <c r="C22" s="19"/>
      <c r="D22" s="19" t="s">
        <v>70</v>
      </c>
      <c r="E22" s="42">
        <v>985</v>
      </c>
      <c r="F22" s="42">
        <v>0.1</v>
      </c>
      <c r="G22" s="27">
        <v>317169.66666666669</v>
      </c>
      <c r="H22" s="38">
        <v>90896.75848027927</v>
      </c>
      <c r="I22" s="36">
        <v>199032</v>
      </c>
      <c r="J22" s="36">
        <v>73247.190478543271</v>
      </c>
      <c r="K22" s="27">
        <v>126136.25</v>
      </c>
      <c r="L22" s="38">
        <v>71926.317743837688</v>
      </c>
      <c r="M22" s="36">
        <v>63327.25</v>
      </c>
      <c r="N22" s="38">
        <v>22738.921746369153</v>
      </c>
      <c r="O22" s="51">
        <f t="shared" si="0"/>
        <v>2.5145005235740454</v>
      </c>
      <c r="P22" s="34">
        <f t="shared" si="1"/>
        <v>5.0084231774894175</v>
      </c>
      <c r="Q22" s="4">
        <v>-0.87426999999999999</v>
      </c>
      <c r="R22" s="5">
        <v>-12.215</v>
      </c>
      <c r="S22" s="12">
        <v>4.8508999999999996E-16</v>
      </c>
      <c r="T22" s="13">
        <v>1.0888E-14</v>
      </c>
      <c r="U22" s="4">
        <v>52.743000000000002</v>
      </c>
      <c r="V22" s="12">
        <v>1.2815E-14</v>
      </c>
      <c r="W22" s="5">
        <v>13.891999999999999</v>
      </c>
      <c r="X22" s="13">
        <v>9.9566E-14</v>
      </c>
      <c r="Y22" s="19" t="s">
        <v>140</v>
      </c>
    </row>
    <row r="23" spans="1:25" x14ac:dyDescent="0.2">
      <c r="A23" s="19">
        <v>20</v>
      </c>
      <c r="B23" s="25" t="s">
        <v>28</v>
      </c>
      <c r="C23" s="24"/>
      <c r="D23" s="25" t="s">
        <v>85</v>
      </c>
      <c r="E23" s="42">
        <v>936</v>
      </c>
      <c r="F23" s="42">
        <v>0.5</v>
      </c>
      <c r="G23" s="28">
        <v>3665</v>
      </c>
      <c r="H23" s="39">
        <v>1439.8783513431497</v>
      </c>
      <c r="I23" s="37">
        <v>5299.166666666667</v>
      </c>
      <c r="J23" s="37">
        <v>1803.4919292552681</v>
      </c>
      <c r="K23" s="28">
        <v>1488.9166666666667</v>
      </c>
      <c r="L23" s="39">
        <v>1312.9963479470239</v>
      </c>
      <c r="M23" s="37">
        <v>1488.5</v>
      </c>
      <c r="N23" s="39">
        <v>1417.1711552714207</v>
      </c>
      <c r="O23" s="51">
        <f t="shared" si="0"/>
        <v>2.4615212402753679</v>
      </c>
      <c r="P23" s="34">
        <f t="shared" si="1"/>
        <v>2.4622102788041653</v>
      </c>
      <c r="Q23" s="4">
        <v>-0.71018999999999999</v>
      </c>
      <c r="R23" s="5">
        <v>-6.8418999999999999</v>
      </c>
      <c r="S23" s="12">
        <v>1.5737000000000001E-8</v>
      </c>
      <c r="T23" s="13">
        <v>7.7553000000000006E-8</v>
      </c>
      <c r="U23" s="4">
        <v>27.035</v>
      </c>
      <c r="V23" s="12">
        <v>4.5481999999999999E-10</v>
      </c>
      <c r="W23" s="5">
        <v>9.3422000000000001</v>
      </c>
      <c r="X23" s="13">
        <v>1.4355000000000001E-9</v>
      </c>
      <c r="Y23" s="19" t="s">
        <v>141</v>
      </c>
    </row>
    <row r="24" spans="1:25" x14ac:dyDescent="0.2">
      <c r="A24" s="19">
        <v>21</v>
      </c>
      <c r="B24" s="25" t="s">
        <v>22</v>
      </c>
      <c r="C24" s="24"/>
      <c r="D24" s="25" t="s">
        <v>77</v>
      </c>
      <c r="E24" s="42">
        <v>753</v>
      </c>
      <c r="F24" s="42">
        <v>0.5</v>
      </c>
      <c r="G24" s="28">
        <v>751253.83333333337</v>
      </c>
      <c r="H24" s="39">
        <v>102857.34949501124</v>
      </c>
      <c r="I24" s="37">
        <v>681732.33333333337</v>
      </c>
      <c r="J24" s="37">
        <v>292674.33295369253</v>
      </c>
      <c r="K24" s="28">
        <v>322448.08333333331</v>
      </c>
      <c r="L24" s="39">
        <v>83193.112973629351</v>
      </c>
      <c r="M24" s="37">
        <v>319871.91666666669</v>
      </c>
      <c r="N24" s="39">
        <v>76573.583981312084</v>
      </c>
      <c r="O24" s="51">
        <f t="shared" si="0"/>
        <v>2.329844313438572</v>
      </c>
      <c r="P24" s="34">
        <f t="shared" si="1"/>
        <v>2.3486082840970459</v>
      </c>
      <c r="Q24" s="4">
        <v>-0.79390000000000005</v>
      </c>
      <c r="R24" s="5">
        <v>-8.8553999999999995</v>
      </c>
      <c r="S24" s="12">
        <v>1.6762999999999999E-11</v>
      </c>
      <c r="T24" s="13">
        <v>1.5218999999999999E-10</v>
      </c>
      <c r="U24" s="4">
        <v>54.07</v>
      </c>
      <c r="V24" s="12">
        <v>8.3651999999999995E-15</v>
      </c>
      <c r="W24" s="5">
        <v>14.077999999999999</v>
      </c>
      <c r="X24" s="13">
        <v>6.7591000000000002E-14</v>
      </c>
      <c r="Y24" s="19" t="s">
        <v>142</v>
      </c>
    </row>
    <row r="25" spans="1:25" x14ac:dyDescent="0.2">
      <c r="A25" s="19">
        <v>22</v>
      </c>
      <c r="B25" s="25" t="s">
        <v>32</v>
      </c>
      <c r="C25" s="19" t="s">
        <v>109</v>
      </c>
      <c r="D25" s="25" t="s">
        <v>89</v>
      </c>
      <c r="E25" s="42">
        <v>754</v>
      </c>
      <c r="F25" s="42">
        <v>0.5</v>
      </c>
      <c r="G25" s="28">
        <v>15825.416666666666</v>
      </c>
      <c r="H25" s="39">
        <v>7058.7444641184047</v>
      </c>
      <c r="I25" s="37">
        <v>15537.833333333334</v>
      </c>
      <c r="J25" s="37">
        <v>4046.3819813370174</v>
      </c>
      <c r="K25" s="28">
        <v>8330.3333333333339</v>
      </c>
      <c r="L25" s="39">
        <v>7003.221524571547</v>
      </c>
      <c r="M25" s="37">
        <v>7676.833333333333</v>
      </c>
      <c r="N25" s="39">
        <v>6595.1410881210286</v>
      </c>
      <c r="O25" s="51">
        <f t="shared" si="0"/>
        <v>1.8997339042055137</v>
      </c>
      <c r="P25" s="34">
        <f t="shared" si="1"/>
        <v>2.0614511191680598</v>
      </c>
      <c r="Q25" s="4">
        <v>-0.67956000000000005</v>
      </c>
      <c r="R25" s="5">
        <v>-6.2824999999999998</v>
      </c>
      <c r="S25" s="12">
        <v>1.0907E-7</v>
      </c>
      <c r="T25" s="13">
        <v>4.6875000000000001E-7</v>
      </c>
      <c r="U25" s="4">
        <v>18.913</v>
      </c>
      <c r="V25" s="12">
        <v>5.0022999999999997E-8</v>
      </c>
      <c r="W25" s="5">
        <v>7.3007999999999997</v>
      </c>
      <c r="X25" s="13">
        <v>1.1997999999999999E-7</v>
      </c>
      <c r="Y25" s="19" t="s">
        <v>143</v>
      </c>
    </row>
    <row r="26" spans="1:25" x14ac:dyDescent="0.2">
      <c r="A26" s="19">
        <v>23</v>
      </c>
      <c r="B26" s="25" t="s">
        <v>18</v>
      </c>
      <c r="C26" s="19"/>
      <c r="D26" s="25" t="s">
        <v>73</v>
      </c>
      <c r="E26" s="42">
        <v>439427</v>
      </c>
      <c r="F26" s="42">
        <v>0.5</v>
      </c>
      <c r="G26" s="28">
        <v>856.66666666666663</v>
      </c>
      <c r="H26" s="39">
        <v>352.41082402345262</v>
      </c>
      <c r="I26" s="37">
        <v>1251.9166666666667</v>
      </c>
      <c r="J26" s="37">
        <v>478.9541485245627</v>
      </c>
      <c r="K26" s="28">
        <v>471.08333333333331</v>
      </c>
      <c r="L26" s="39">
        <v>896.22332208861621</v>
      </c>
      <c r="M26" s="37">
        <v>107.08333333333333</v>
      </c>
      <c r="N26" s="39">
        <v>62.17241930488327</v>
      </c>
      <c r="O26" s="51">
        <f t="shared" si="0"/>
        <v>1.818503449495843</v>
      </c>
      <c r="P26" s="34">
        <f t="shared" si="1"/>
        <v>8</v>
      </c>
      <c r="Q26" s="4">
        <v>-0.81791000000000003</v>
      </c>
      <c r="R26" s="5">
        <v>-9.6417999999999999</v>
      </c>
      <c r="S26" s="12">
        <v>1.2818000000000001E-12</v>
      </c>
      <c r="T26" s="13">
        <v>1.8078E-11</v>
      </c>
      <c r="U26" s="4">
        <v>47.773000000000003</v>
      </c>
      <c r="V26" s="12">
        <v>6.8364999999999994E-14</v>
      </c>
      <c r="W26" s="5">
        <v>13.164999999999999</v>
      </c>
      <c r="X26" s="13">
        <v>4.6032E-13</v>
      </c>
      <c r="Y26" s="19" t="s">
        <v>144</v>
      </c>
    </row>
    <row r="27" spans="1:25" x14ac:dyDescent="0.2">
      <c r="A27" s="19">
        <v>24</v>
      </c>
      <c r="B27" s="19" t="s">
        <v>37</v>
      </c>
      <c r="C27" s="19" t="s">
        <v>62</v>
      </c>
      <c r="D27" s="19" t="s">
        <v>94</v>
      </c>
      <c r="E27" s="42">
        <v>5282768</v>
      </c>
      <c r="F27" s="43">
        <v>0.5</v>
      </c>
      <c r="G27" s="27">
        <v>2694.1666666666665</v>
      </c>
      <c r="H27" s="38">
        <v>1271.0384752459524</v>
      </c>
      <c r="I27" s="36">
        <v>509.41666666666669</v>
      </c>
      <c r="J27" s="36">
        <v>292.33042330364606</v>
      </c>
      <c r="K27" s="27">
        <v>1497.6666666666667</v>
      </c>
      <c r="L27" s="38">
        <v>1229.3340563989198</v>
      </c>
      <c r="M27" s="36">
        <v>434.41666666666669</v>
      </c>
      <c r="N27" s="38">
        <v>220.09636462745635</v>
      </c>
      <c r="O27" s="51">
        <f t="shared" si="0"/>
        <v>1.7989094146450031</v>
      </c>
      <c r="P27" s="34">
        <f t="shared" si="1"/>
        <v>6.2018031843468249</v>
      </c>
      <c r="Q27" s="4">
        <v>-0.61585999999999996</v>
      </c>
      <c r="R27" s="5">
        <v>-5.3015999999999996</v>
      </c>
      <c r="S27" s="12">
        <v>3.1738999999999998E-6</v>
      </c>
      <c r="T27" s="13">
        <v>1.0017000000000001E-5</v>
      </c>
      <c r="U27" s="4">
        <v>28.795999999999999</v>
      </c>
      <c r="V27" s="12">
        <v>1.8497000000000001E-10</v>
      </c>
      <c r="W27" s="5">
        <v>9.7329000000000008</v>
      </c>
      <c r="X27" s="13">
        <v>6.5548999999999998E-10</v>
      </c>
      <c r="Y27" s="19" t="s">
        <v>145</v>
      </c>
    </row>
    <row r="28" spans="1:25" x14ac:dyDescent="0.2">
      <c r="A28" s="19">
        <v>25</v>
      </c>
      <c r="B28" s="25" t="s">
        <v>30</v>
      </c>
      <c r="C28" s="19"/>
      <c r="D28" s="25" t="s">
        <v>87</v>
      </c>
      <c r="E28" s="42">
        <v>5997</v>
      </c>
      <c r="F28" s="42">
        <v>0.5</v>
      </c>
      <c r="G28" s="28">
        <v>92723.75</v>
      </c>
      <c r="H28" s="39">
        <v>30048.141942348117</v>
      </c>
      <c r="I28" s="37">
        <v>147027.41666666666</v>
      </c>
      <c r="J28" s="37">
        <v>32132.881301605303</v>
      </c>
      <c r="K28" s="28">
        <v>55464.583333333336</v>
      </c>
      <c r="L28" s="39">
        <v>22970.377603405992</v>
      </c>
      <c r="M28" s="37">
        <v>49120.416666666664</v>
      </c>
      <c r="N28" s="39">
        <v>20275.400256872585</v>
      </c>
      <c r="O28" s="51">
        <f t="shared" si="0"/>
        <v>1.6717650152124102</v>
      </c>
      <c r="P28" s="34">
        <f t="shared" si="1"/>
        <v>1.8876824809778692</v>
      </c>
      <c r="Q28" s="4">
        <v>-0.70018000000000002</v>
      </c>
      <c r="R28" s="5">
        <v>-6.6513</v>
      </c>
      <c r="S28" s="12">
        <v>3.0426999999999998E-8</v>
      </c>
      <c r="T28" s="13">
        <v>1.4294000000000001E-7</v>
      </c>
      <c r="U28" s="4">
        <v>35.003</v>
      </c>
      <c r="V28" s="12">
        <v>1.0095E-11</v>
      </c>
      <c r="W28" s="5">
        <v>10.996</v>
      </c>
      <c r="X28" s="13">
        <v>4.3386999999999998E-11</v>
      </c>
      <c r="Y28" s="19" t="s">
        <v>146</v>
      </c>
    </row>
    <row r="29" spans="1:25" x14ac:dyDescent="0.2">
      <c r="A29" s="19">
        <v>26</v>
      </c>
      <c r="B29" s="25" t="s">
        <v>31</v>
      </c>
      <c r="C29" s="19"/>
      <c r="D29" s="25" t="s">
        <v>88</v>
      </c>
      <c r="E29" s="42">
        <v>10465</v>
      </c>
      <c r="F29" s="42">
        <v>0.1</v>
      </c>
      <c r="G29" s="28">
        <v>10531.666666666666</v>
      </c>
      <c r="H29" s="39">
        <v>3142.1654776425903</v>
      </c>
      <c r="I29" s="37">
        <v>10968.583333333334</v>
      </c>
      <c r="J29" s="37">
        <v>4697.700136916882</v>
      </c>
      <c r="K29" s="28">
        <v>6518.75</v>
      </c>
      <c r="L29" s="39">
        <v>4644.8965385858346</v>
      </c>
      <c r="M29" s="37">
        <v>5045.833333333333</v>
      </c>
      <c r="N29" s="39">
        <v>1220.2086456376585</v>
      </c>
      <c r="O29" s="51">
        <f t="shared" si="0"/>
        <v>1.6155960370725471</v>
      </c>
      <c r="P29" s="34">
        <f t="shared" si="1"/>
        <v>2.0872006606110651</v>
      </c>
      <c r="Q29" s="4">
        <v>-0.68830999999999998</v>
      </c>
      <c r="R29" s="5">
        <v>-6.4355000000000002</v>
      </c>
      <c r="S29" s="12">
        <v>6.4239999999999998E-8</v>
      </c>
      <c r="T29" s="13">
        <v>2.8836999999999998E-7</v>
      </c>
      <c r="U29" s="4">
        <v>19.407</v>
      </c>
      <c r="V29" s="12">
        <v>3.6448000000000003E-8</v>
      </c>
      <c r="W29" s="5">
        <v>7.4382999999999999</v>
      </c>
      <c r="X29" s="13">
        <v>8.8703999999999998E-8</v>
      </c>
      <c r="Y29" s="19" t="s">
        <v>143</v>
      </c>
    </row>
    <row r="30" spans="1:25" x14ac:dyDescent="0.2">
      <c r="A30" s="19">
        <v>27</v>
      </c>
      <c r="B30" s="25" t="s">
        <v>19</v>
      </c>
      <c r="C30" s="19"/>
      <c r="D30" s="25" t="s">
        <v>74</v>
      </c>
      <c r="E30" s="43">
        <v>445675</v>
      </c>
      <c r="F30" s="43">
        <v>0.5</v>
      </c>
      <c r="G30" s="28">
        <v>1024.5833333333333</v>
      </c>
      <c r="H30" s="39">
        <v>378.5748403185587</v>
      </c>
      <c r="I30" s="37">
        <v>1425.6666666666667</v>
      </c>
      <c r="J30" s="37">
        <v>372.56751811658995</v>
      </c>
      <c r="K30" s="28">
        <v>669.91666666666663</v>
      </c>
      <c r="L30" s="39">
        <v>223.50259444181452</v>
      </c>
      <c r="M30" s="37">
        <v>473.5</v>
      </c>
      <c r="N30" s="39">
        <v>162.35378036867513</v>
      </c>
      <c r="O30" s="51">
        <f t="shared" si="0"/>
        <v>1.5294190819753701</v>
      </c>
      <c r="P30" s="34">
        <f t="shared" si="1"/>
        <v>2.163850756775783</v>
      </c>
      <c r="Q30" s="4">
        <v>-0.81455999999999995</v>
      </c>
      <c r="R30" s="5">
        <v>-9.5239999999999991</v>
      </c>
      <c r="S30" s="12">
        <v>1.8753999999999999E-12</v>
      </c>
      <c r="T30" s="13">
        <v>2.3676999999999999E-11</v>
      </c>
      <c r="U30" s="4">
        <v>60.081000000000003</v>
      </c>
      <c r="V30" s="12">
        <v>1.3363E-15</v>
      </c>
      <c r="W30" s="5">
        <v>14.874000000000001</v>
      </c>
      <c r="X30" s="13">
        <v>1.3497E-14</v>
      </c>
      <c r="Y30" s="19" t="s">
        <v>147</v>
      </c>
    </row>
    <row r="31" spans="1:25" x14ac:dyDescent="0.2">
      <c r="A31" s="19">
        <v>28</v>
      </c>
      <c r="B31" s="25" t="s">
        <v>27</v>
      </c>
      <c r="C31" s="19"/>
      <c r="D31" s="25" t="s">
        <v>84</v>
      </c>
      <c r="E31" s="42">
        <v>5281</v>
      </c>
      <c r="F31" s="42">
        <v>0.1</v>
      </c>
      <c r="G31" s="28">
        <v>682620.5</v>
      </c>
      <c r="H31" s="39">
        <v>225118.7677962087</v>
      </c>
      <c r="I31" s="37">
        <v>1165531.6666666667</v>
      </c>
      <c r="J31" s="37">
        <v>522110.65210312989</v>
      </c>
      <c r="K31" s="28">
        <v>557404.25</v>
      </c>
      <c r="L31" s="39">
        <v>548126.70869275671</v>
      </c>
      <c r="M31" s="37">
        <v>236399.08333333334</v>
      </c>
      <c r="N31" s="39">
        <v>60948.508939183426</v>
      </c>
      <c r="O31" s="51">
        <f t="shared" si="0"/>
        <v>1.2246417209771903</v>
      </c>
      <c r="P31" s="34">
        <f t="shared" si="1"/>
        <v>2.8875767637282856</v>
      </c>
      <c r="Q31" s="4">
        <v>-0.72428999999999999</v>
      </c>
      <c r="R31" s="5">
        <v>-7.1246999999999998</v>
      </c>
      <c r="S31" s="12">
        <v>5.9259E-9</v>
      </c>
      <c r="T31" s="13">
        <v>3.3250999999999998E-8</v>
      </c>
      <c r="U31" s="4">
        <v>24.704999999999998</v>
      </c>
      <c r="V31" s="12">
        <v>1.5866000000000001E-9</v>
      </c>
      <c r="W31" s="5">
        <v>8.7995000000000001</v>
      </c>
      <c r="X31" s="13">
        <v>4.4513000000000001E-9</v>
      </c>
      <c r="Y31" s="19" t="s">
        <v>123</v>
      </c>
    </row>
    <row r="32" spans="1:25" x14ac:dyDescent="0.2">
      <c r="A32" s="19">
        <v>29</v>
      </c>
      <c r="B32" s="19" t="s">
        <v>43</v>
      </c>
      <c r="C32" s="19"/>
      <c r="D32" s="19" t="s">
        <v>100</v>
      </c>
      <c r="E32" s="43">
        <v>439186</v>
      </c>
      <c r="F32" s="43">
        <v>0.5</v>
      </c>
      <c r="G32" s="27">
        <v>11474.75</v>
      </c>
      <c r="H32" s="38">
        <v>8082.448310227539</v>
      </c>
      <c r="I32" s="36">
        <v>9093.8333333333339</v>
      </c>
      <c r="J32" s="36">
        <v>21175.733489198326</v>
      </c>
      <c r="K32" s="27">
        <v>9626.5833333333339</v>
      </c>
      <c r="L32" s="38">
        <v>11208.719488701146</v>
      </c>
      <c r="M32" s="36">
        <v>3008.1666666666665</v>
      </c>
      <c r="N32" s="38">
        <v>1347.6157855841388</v>
      </c>
      <c r="O32" s="51">
        <f t="shared" si="0"/>
        <v>1.1919857339485278</v>
      </c>
      <c r="P32" s="34">
        <f t="shared" si="1"/>
        <v>3.8145326610892574</v>
      </c>
      <c r="Q32" s="4">
        <v>-0.48048000000000002</v>
      </c>
      <c r="R32" s="5">
        <v>-3.7158000000000002</v>
      </c>
      <c r="S32" s="5">
        <v>5.4750999999999997E-4</v>
      </c>
      <c r="T32" s="6">
        <v>1.0843000000000001E-3</v>
      </c>
      <c r="U32" s="4">
        <v>9.5131999999999994</v>
      </c>
      <c r="V32" s="12">
        <v>5.8291000000000001E-5</v>
      </c>
      <c r="W32" s="5">
        <v>4.2343999999999999</v>
      </c>
      <c r="X32" s="13">
        <v>8.4104999999999995E-5</v>
      </c>
      <c r="Y32" s="19" t="s">
        <v>148</v>
      </c>
    </row>
    <row r="33" spans="1:25" x14ac:dyDescent="0.2">
      <c r="A33" s="19">
        <v>30</v>
      </c>
      <c r="B33" s="19" t="s">
        <v>35</v>
      </c>
      <c r="C33" s="19" t="s">
        <v>61</v>
      </c>
      <c r="D33" s="19" t="s">
        <v>92</v>
      </c>
      <c r="E33" s="42">
        <v>8158</v>
      </c>
      <c r="F33" s="42">
        <v>0.1</v>
      </c>
      <c r="G33" s="27">
        <v>20201.666666666668</v>
      </c>
      <c r="H33" s="38">
        <v>12386.524353326706</v>
      </c>
      <c r="I33" s="36">
        <v>63026.916666666664</v>
      </c>
      <c r="J33" s="36">
        <v>35421.491610457662</v>
      </c>
      <c r="K33" s="27">
        <v>19275.5</v>
      </c>
      <c r="L33" s="38">
        <v>11768.605521329477</v>
      </c>
      <c r="M33" s="36">
        <v>6975.416666666667</v>
      </c>
      <c r="N33" s="38">
        <v>2489.3379460656247</v>
      </c>
      <c r="O33" s="51">
        <f t="shared" si="0"/>
        <v>1.0480489049138371</v>
      </c>
      <c r="P33" s="34">
        <f t="shared" si="1"/>
        <v>2.8961232901260381</v>
      </c>
      <c r="Q33" s="4">
        <v>-0.62126999999999999</v>
      </c>
      <c r="R33" s="5">
        <v>-5.3773</v>
      </c>
      <c r="S33" s="12">
        <v>2.4538000000000001E-6</v>
      </c>
      <c r="T33" s="13">
        <v>8.0902999999999994E-6</v>
      </c>
      <c r="U33" s="4">
        <v>26.027999999999999</v>
      </c>
      <c r="V33" s="12">
        <v>7.7383999999999999E-10</v>
      </c>
      <c r="W33" s="5">
        <v>9.1113</v>
      </c>
      <c r="X33" s="13">
        <v>2.3331000000000001E-9</v>
      </c>
      <c r="Y33" s="19" t="s">
        <v>149</v>
      </c>
    </row>
    <row r="34" spans="1:25" x14ac:dyDescent="0.2">
      <c r="A34" s="19">
        <v>31</v>
      </c>
      <c r="B34" s="19" t="s">
        <v>38</v>
      </c>
      <c r="C34" s="19"/>
      <c r="D34" s="19" t="s">
        <v>95</v>
      </c>
      <c r="E34" s="42">
        <v>11006</v>
      </c>
      <c r="F34" s="43">
        <v>0.5</v>
      </c>
      <c r="G34" s="27">
        <v>17413.083333333332</v>
      </c>
      <c r="H34" s="38">
        <v>7461.4235623230024</v>
      </c>
      <c r="I34" s="36">
        <v>47925.25</v>
      </c>
      <c r="J34" s="36">
        <v>31021.506040500892</v>
      </c>
      <c r="K34" s="27">
        <v>17745.333333333332</v>
      </c>
      <c r="L34" s="38">
        <v>12877.248711929458</v>
      </c>
      <c r="M34" s="36">
        <v>7591.166666666667</v>
      </c>
      <c r="N34" s="38">
        <v>3053.4852172922374</v>
      </c>
      <c r="O34" s="51">
        <f t="shared" si="0"/>
        <v>0.98127676760087157</v>
      </c>
      <c r="P34" s="34">
        <f t="shared" si="1"/>
        <v>2.2938612861439829</v>
      </c>
      <c r="Q34" s="4">
        <v>-0.58472000000000002</v>
      </c>
      <c r="R34" s="5">
        <v>-4.8884999999999996</v>
      </c>
      <c r="S34" s="12">
        <v>1.2765999999999999E-5</v>
      </c>
      <c r="T34" s="13">
        <v>3.3930999999999998E-5</v>
      </c>
      <c r="U34" s="4">
        <v>15.629</v>
      </c>
      <c r="V34" s="12">
        <v>4.6200999999999999E-7</v>
      </c>
      <c r="W34" s="5">
        <v>6.3353999999999999</v>
      </c>
      <c r="X34" s="13">
        <v>9.1495999999999998E-7</v>
      </c>
      <c r="Y34" s="19" t="s">
        <v>151</v>
      </c>
    </row>
    <row r="35" spans="1:25" x14ac:dyDescent="0.2">
      <c r="A35" s="19">
        <v>32</v>
      </c>
      <c r="B35" s="19" t="s">
        <v>41</v>
      </c>
      <c r="C35" s="19"/>
      <c r="D35" s="19" t="s">
        <v>98</v>
      </c>
      <c r="E35" s="42">
        <v>13849</v>
      </c>
      <c r="F35" s="42">
        <v>0.1</v>
      </c>
      <c r="G35" s="27">
        <v>9956.8333333333339</v>
      </c>
      <c r="H35" s="38">
        <v>3129.8791998343254</v>
      </c>
      <c r="I35" s="36">
        <v>10811.333333333334</v>
      </c>
      <c r="J35" s="36">
        <v>3643.4187318445233</v>
      </c>
      <c r="K35" s="27">
        <v>10154.166666666666</v>
      </c>
      <c r="L35" s="38">
        <v>3316.5966198633332</v>
      </c>
      <c r="M35" s="36">
        <v>8053.75</v>
      </c>
      <c r="N35" s="38">
        <v>1444.7588682890996</v>
      </c>
      <c r="O35" s="51">
        <f t="shared" si="0"/>
        <v>0.98056627000410357</v>
      </c>
      <c r="P35" s="34">
        <f t="shared" si="1"/>
        <v>1.2362977908841637</v>
      </c>
      <c r="Q35" s="4">
        <v>-0.54337000000000002</v>
      </c>
      <c r="R35" s="5">
        <v>-4.3898999999999999</v>
      </c>
      <c r="S35" s="12">
        <v>6.5826000000000003E-5</v>
      </c>
      <c r="T35" s="6">
        <v>1.5461000000000001E-4</v>
      </c>
      <c r="U35" s="4">
        <v>7.5515999999999996</v>
      </c>
      <c r="V35" s="5">
        <v>3.5125999999999999E-4</v>
      </c>
      <c r="W35" s="5">
        <v>3.4544000000000001</v>
      </c>
      <c r="X35" s="6">
        <v>4.5482999999999998E-4</v>
      </c>
      <c r="Y35" s="19" t="s">
        <v>152</v>
      </c>
    </row>
    <row r="36" spans="1:25" x14ac:dyDescent="0.2">
      <c r="A36" s="19">
        <v>33</v>
      </c>
      <c r="B36" s="19" t="s">
        <v>50</v>
      </c>
      <c r="C36" s="19"/>
      <c r="D36" s="19" t="s">
        <v>106</v>
      </c>
      <c r="E36" s="42">
        <v>440667</v>
      </c>
      <c r="F36" s="43">
        <v>0.5</v>
      </c>
      <c r="G36" s="27">
        <v>3759.5833333333335</v>
      </c>
      <c r="H36" s="38">
        <v>1244.3106832254109</v>
      </c>
      <c r="I36" s="36">
        <v>628.66666666666663</v>
      </c>
      <c r="J36" s="36">
        <v>259.40872939993534</v>
      </c>
      <c r="K36" s="27">
        <v>3886.1666666666665</v>
      </c>
      <c r="L36" s="38">
        <v>3442.5573302738508</v>
      </c>
      <c r="M36" s="36">
        <v>1532.75</v>
      </c>
      <c r="N36" s="38">
        <v>1554.7195955648508</v>
      </c>
      <c r="O36" s="51">
        <f t="shared" si="0"/>
        <v>0.96742719903932761</v>
      </c>
      <c r="P36" s="34">
        <f t="shared" si="1"/>
        <v>2.4528353177839395</v>
      </c>
      <c r="Q36" s="4">
        <v>-0.37111</v>
      </c>
      <c r="R36" s="5">
        <v>-2.7105000000000001</v>
      </c>
      <c r="S36" s="5">
        <v>9.4102999999999999E-3</v>
      </c>
      <c r="T36" s="6">
        <v>1.4401000000000001E-2</v>
      </c>
      <c r="U36" s="4">
        <v>27.702000000000002</v>
      </c>
      <c r="V36" s="12">
        <v>3.2200000000000003E-10</v>
      </c>
      <c r="W36" s="5">
        <v>9.4921000000000006</v>
      </c>
      <c r="X36" s="13">
        <v>1.0662999999999999E-9</v>
      </c>
      <c r="Y36" s="19" t="s">
        <v>153</v>
      </c>
    </row>
    <row r="37" spans="1:25" x14ac:dyDescent="0.2">
      <c r="A37" s="19">
        <v>34</v>
      </c>
      <c r="B37" s="19" t="s">
        <v>39</v>
      </c>
      <c r="C37" s="19"/>
      <c r="D37" s="19" t="s">
        <v>96</v>
      </c>
      <c r="E37" s="43">
        <v>439281</v>
      </c>
      <c r="F37" s="43">
        <v>0.5</v>
      </c>
      <c r="G37" s="27">
        <v>2563.8333333333335</v>
      </c>
      <c r="H37" s="38">
        <v>901.81519109454393</v>
      </c>
      <c r="I37" s="36">
        <v>1564.5833333333333</v>
      </c>
      <c r="J37" s="36">
        <v>1134.415375008447</v>
      </c>
      <c r="K37" s="27">
        <v>2813.5</v>
      </c>
      <c r="L37" s="38">
        <v>1318.3571531771402</v>
      </c>
      <c r="M37" s="36">
        <v>915.33333333333337</v>
      </c>
      <c r="N37" s="38">
        <v>484.00573917625769</v>
      </c>
      <c r="O37" s="51">
        <f t="shared" si="0"/>
        <v>0.91126118120964406</v>
      </c>
      <c r="P37" s="34">
        <f t="shared" si="1"/>
        <v>2.8009832483612529</v>
      </c>
      <c r="Q37" s="4">
        <v>-0.57898000000000005</v>
      </c>
      <c r="R37" s="5">
        <v>-4.8162000000000003</v>
      </c>
      <c r="S37" s="12">
        <v>1.6243E-5</v>
      </c>
      <c r="T37" s="13">
        <v>4.2064999999999998E-5</v>
      </c>
      <c r="U37" s="4">
        <v>15.680999999999999</v>
      </c>
      <c r="V37" s="12">
        <v>4.453E-7</v>
      </c>
      <c r="W37" s="5">
        <v>6.3513000000000002</v>
      </c>
      <c r="X37" s="13">
        <v>8.9059999999999999E-7</v>
      </c>
      <c r="Y37" s="19" t="s">
        <v>154</v>
      </c>
    </row>
    <row r="38" spans="1:25" x14ac:dyDescent="0.2">
      <c r="A38" s="19">
        <v>35</v>
      </c>
      <c r="B38" s="19" t="s">
        <v>40</v>
      </c>
      <c r="C38" s="19"/>
      <c r="D38" s="19" t="s">
        <v>97</v>
      </c>
      <c r="E38" s="42">
        <v>670</v>
      </c>
      <c r="F38" s="43">
        <v>0.5</v>
      </c>
      <c r="G38" s="27">
        <v>3033.75</v>
      </c>
      <c r="H38" s="38">
        <v>1744.3985173979024</v>
      </c>
      <c r="I38" s="36">
        <v>12064.166666666666</v>
      </c>
      <c r="J38" s="36">
        <v>6876.0371076336951</v>
      </c>
      <c r="K38" s="27">
        <v>3452.8333333333335</v>
      </c>
      <c r="L38" s="38">
        <v>2263.8873217445157</v>
      </c>
      <c r="M38" s="36">
        <v>1265.5833333333333</v>
      </c>
      <c r="N38" s="38">
        <v>1053.8340680845138</v>
      </c>
      <c r="O38" s="51">
        <f t="shared" si="0"/>
        <v>0.87862624897427233</v>
      </c>
      <c r="P38" s="34">
        <f t="shared" si="1"/>
        <v>2.3971159544347143</v>
      </c>
      <c r="Q38" s="4">
        <v>-0.56422000000000005</v>
      </c>
      <c r="R38" s="5">
        <v>-4.6349999999999998</v>
      </c>
      <c r="S38" s="12">
        <v>2.9584E-5</v>
      </c>
      <c r="T38" s="13">
        <v>7.2917999999999995E-5</v>
      </c>
      <c r="U38" s="4">
        <v>25.754000000000001</v>
      </c>
      <c r="V38" s="12">
        <v>8.9610000000000004E-10</v>
      </c>
      <c r="W38" s="5">
        <v>9.0475999999999992</v>
      </c>
      <c r="X38" s="13">
        <v>2.6620000000000001E-9</v>
      </c>
      <c r="Y38" s="19" t="s">
        <v>155</v>
      </c>
    </row>
    <row r="39" spans="1:25" x14ac:dyDescent="0.2">
      <c r="A39" s="19">
        <v>36</v>
      </c>
      <c r="B39" s="25" t="s">
        <v>29</v>
      </c>
      <c r="C39" s="19"/>
      <c r="D39" s="25" t="s">
        <v>86</v>
      </c>
      <c r="E39" s="42">
        <v>957</v>
      </c>
      <c r="F39" s="42">
        <v>0.5</v>
      </c>
      <c r="G39" s="28">
        <v>4286.5</v>
      </c>
      <c r="H39" s="39">
        <v>1415.8338826759773</v>
      </c>
      <c r="I39" s="37">
        <v>10281.5</v>
      </c>
      <c r="J39" s="37">
        <v>3997.9412514442979</v>
      </c>
      <c r="K39" s="28">
        <v>5416.916666666667</v>
      </c>
      <c r="L39" s="39">
        <v>4730.5222484473697</v>
      </c>
      <c r="M39" s="37">
        <v>1335.9166666666667</v>
      </c>
      <c r="N39" s="39">
        <v>599.14709634242206</v>
      </c>
      <c r="O39" s="51">
        <f t="shared" si="0"/>
        <v>0.79131732381582387</v>
      </c>
      <c r="P39" s="34">
        <f t="shared" si="1"/>
        <v>3.2086582246896636</v>
      </c>
      <c r="Q39" s="4">
        <v>-0.70025999999999999</v>
      </c>
      <c r="R39" s="5">
        <v>-6.6528</v>
      </c>
      <c r="S39" s="12">
        <v>3.0273000000000002E-8</v>
      </c>
      <c r="T39" s="13">
        <v>1.4294000000000001E-7</v>
      </c>
      <c r="U39" s="4">
        <v>31.782</v>
      </c>
      <c r="V39" s="12">
        <v>4.3516E-11</v>
      </c>
      <c r="W39" s="5">
        <v>10.361000000000001</v>
      </c>
      <c r="X39" s="13">
        <v>1.6903999999999999E-10</v>
      </c>
      <c r="Y39" s="19" t="s">
        <v>156</v>
      </c>
    </row>
    <row r="40" spans="1:25" x14ac:dyDescent="0.2">
      <c r="A40" s="19">
        <v>37</v>
      </c>
      <c r="B40" s="25" t="s">
        <v>26</v>
      </c>
      <c r="C40" s="19"/>
      <c r="D40" s="25" t="s">
        <v>82</v>
      </c>
      <c r="E40" s="42">
        <v>243</v>
      </c>
      <c r="F40" s="42">
        <v>0.5</v>
      </c>
      <c r="G40" s="28">
        <v>21654.166666666668</v>
      </c>
      <c r="H40" s="39">
        <v>7624.2433923344515</v>
      </c>
      <c r="I40" s="37">
        <v>45091.416666666664</v>
      </c>
      <c r="J40" s="37">
        <v>18006.084214594121</v>
      </c>
      <c r="K40" s="28">
        <v>27406.5</v>
      </c>
      <c r="L40" s="39">
        <v>21053.083426187244</v>
      </c>
      <c r="M40" s="37">
        <v>6004.75</v>
      </c>
      <c r="N40" s="39">
        <v>1888.0454234030847</v>
      </c>
      <c r="O40" s="51">
        <f t="shared" si="0"/>
        <v>0.79011061852723508</v>
      </c>
      <c r="P40" s="34">
        <f t="shared" si="1"/>
        <v>3.6061728909058108</v>
      </c>
      <c r="Q40" s="4">
        <v>-0.73182000000000003</v>
      </c>
      <c r="R40" s="5">
        <v>-7.2831000000000001</v>
      </c>
      <c r="S40" s="12">
        <v>3.4328E-9</v>
      </c>
      <c r="T40" s="13">
        <v>2.0395000000000002E-8</v>
      </c>
      <c r="U40" s="4">
        <v>35.956000000000003</v>
      </c>
      <c r="V40" s="12">
        <v>6.6697999999999997E-12</v>
      </c>
      <c r="W40" s="5">
        <v>11.176</v>
      </c>
      <c r="X40" s="13">
        <v>3.2860999999999999E-11</v>
      </c>
      <c r="Y40" s="19" t="s">
        <v>157</v>
      </c>
    </row>
    <row r="41" spans="1:25" x14ac:dyDescent="0.2">
      <c r="A41" s="19">
        <v>38</v>
      </c>
      <c r="B41" s="19" t="s">
        <v>34</v>
      </c>
      <c r="C41" s="19" t="s">
        <v>60</v>
      </c>
      <c r="D41" s="19" t="s">
        <v>91</v>
      </c>
      <c r="E41" s="42">
        <v>10442</v>
      </c>
      <c r="F41" s="42">
        <v>0.5</v>
      </c>
      <c r="G41" s="27">
        <v>9013.0833333333339</v>
      </c>
      <c r="H41" s="38">
        <v>3457.9625614498618</v>
      </c>
      <c r="I41" s="36">
        <v>21894.416666666668</v>
      </c>
      <c r="J41" s="36">
        <v>8636.4620115177313</v>
      </c>
      <c r="K41" s="27">
        <v>12422</v>
      </c>
      <c r="L41" s="38">
        <v>9729.0661165396541</v>
      </c>
      <c r="M41" s="36">
        <v>2773.5</v>
      </c>
      <c r="N41" s="38">
        <v>1273.3485710257553</v>
      </c>
      <c r="O41" s="51">
        <f t="shared" si="0"/>
        <v>0.72557424998658304</v>
      </c>
      <c r="P41" s="34">
        <f t="shared" si="1"/>
        <v>3.2497145604230515</v>
      </c>
      <c r="Q41" s="4">
        <v>-0.66447000000000001</v>
      </c>
      <c r="R41" s="5">
        <v>-6.0305</v>
      </c>
      <c r="S41" s="12">
        <v>2.6063000000000002E-7</v>
      </c>
      <c r="T41" s="13">
        <v>1.0125E-6</v>
      </c>
      <c r="U41" s="4">
        <v>27.295999999999999</v>
      </c>
      <c r="V41" s="12">
        <v>3.9713E-10</v>
      </c>
      <c r="W41" s="5">
        <v>9.4010999999999996</v>
      </c>
      <c r="X41" s="13">
        <v>1.2939000000000001E-9</v>
      </c>
      <c r="Y41" s="19" t="s">
        <v>150</v>
      </c>
    </row>
    <row r="42" spans="1:25" x14ac:dyDescent="0.2">
      <c r="A42" s="19">
        <v>39</v>
      </c>
      <c r="B42" s="19" t="s">
        <v>46</v>
      </c>
      <c r="C42" s="19"/>
      <c r="D42" s="19" t="s">
        <v>103</v>
      </c>
      <c r="E42" s="42">
        <v>787</v>
      </c>
      <c r="F42" s="43">
        <v>0.5</v>
      </c>
      <c r="G42" s="27">
        <v>244988.83333333334</v>
      </c>
      <c r="H42" s="38">
        <v>128590.36741842507</v>
      </c>
      <c r="I42" s="36">
        <v>677427.75</v>
      </c>
      <c r="J42" s="36">
        <v>324319.154294584</v>
      </c>
      <c r="K42" s="27">
        <v>341193</v>
      </c>
      <c r="L42" s="38">
        <v>290562.44645772793</v>
      </c>
      <c r="M42" s="36">
        <v>67609.25</v>
      </c>
      <c r="N42" s="38">
        <v>41892.368802135868</v>
      </c>
      <c r="O42" s="51">
        <f t="shared" si="0"/>
        <v>0.71803593078795092</v>
      </c>
      <c r="P42" s="34">
        <f t="shared" si="1"/>
        <v>3.6235993349036315</v>
      </c>
      <c r="Q42" s="4">
        <v>-0.45440000000000003</v>
      </c>
      <c r="R42" s="5">
        <v>-3.4597000000000002</v>
      </c>
      <c r="S42" s="5">
        <v>1.1770999999999999E-3</v>
      </c>
      <c r="T42" s="6">
        <v>2.1421000000000001E-3</v>
      </c>
      <c r="U42" s="4">
        <v>10.74</v>
      </c>
      <c r="V42" s="12">
        <v>2.0265E-5</v>
      </c>
      <c r="W42" s="5">
        <v>4.6932</v>
      </c>
      <c r="X42" s="13">
        <v>3.0549000000000002E-5</v>
      </c>
      <c r="Y42" s="19" t="s">
        <v>158</v>
      </c>
    </row>
    <row r="43" spans="1:25" x14ac:dyDescent="0.2">
      <c r="A43" s="19">
        <v>40</v>
      </c>
      <c r="B43" s="19" t="s">
        <v>33</v>
      </c>
      <c r="C43" s="19"/>
      <c r="D43" s="19" t="s">
        <v>90</v>
      </c>
      <c r="E43" s="42">
        <v>10467</v>
      </c>
      <c r="F43" s="42">
        <v>0.5</v>
      </c>
      <c r="G43" s="27">
        <v>13224.416666666666</v>
      </c>
      <c r="H43" s="38">
        <v>3741.0989797636853</v>
      </c>
      <c r="I43" s="36">
        <v>19927.5</v>
      </c>
      <c r="J43" s="36">
        <v>13193.713323018657</v>
      </c>
      <c r="K43" s="27">
        <v>19470.833333333332</v>
      </c>
      <c r="L43" s="38">
        <v>9557.3434317399224</v>
      </c>
      <c r="M43" s="36">
        <v>5422.333333333333</v>
      </c>
      <c r="N43" s="38">
        <v>2177.3672685659217</v>
      </c>
      <c r="O43" s="51">
        <f t="shared" si="0"/>
        <v>0.67919109779584852</v>
      </c>
      <c r="P43" s="34">
        <f t="shared" si="1"/>
        <v>2.4388793262433146</v>
      </c>
      <c r="Q43" s="4">
        <v>-0.66698000000000002</v>
      </c>
      <c r="R43" s="5">
        <v>-6.0713999999999997</v>
      </c>
      <c r="S43" s="12">
        <v>2.2629E-7</v>
      </c>
      <c r="T43" s="13">
        <v>8.963E-7</v>
      </c>
      <c r="U43" s="4">
        <v>18.898</v>
      </c>
      <c r="V43" s="12">
        <v>5.0488000000000002E-8</v>
      </c>
      <c r="W43" s="5">
        <v>7.2968000000000002</v>
      </c>
      <c r="X43" s="13">
        <v>1.1997999999999999E-7</v>
      </c>
      <c r="Y43" s="19" t="s">
        <v>159</v>
      </c>
    </row>
    <row r="44" spans="1:25" x14ac:dyDescent="0.2">
      <c r="A44" s="19">
        <v>41</v>
      </c>
      <c r="B44" s="19" t="s">
        <v>42</v>
      </c>
      <c r="C44" s="19"/>
      <c r="D44" s="19" t="s">
        <v>99</v>
      </c>
      <c r="E44" s="42">
        <v>2879</v>
      </c>
      <c r="F44" s="43">
        <v>0.5</v>
      </c>
      <c r="G44" s="27">
        <v>1878.1666666666667</v>
      </c>
      <c r="H44" s="38">
        <v>837.95632675907132</v>
      </c>
      <c r="I44" s="36">
        <v>5833</v>
      </c>
      <c r="J44" s="36">
        <v>3610.6264230278193</v>
      </c>
      <c r="K44" s="27">
        <v>3555.0833333333335</v>
      </c>
      <c r="L44" s="38">
        <v>2122.4205308378973</v>
      </c>
      <c r="M44" s="36">
        <v>1043.8333333333333</v>
      </c>
      <c r="N44" s="38">
        <v>376.1657066890719</v>
      </c>
      <c r="O44" s="51">
        <f t="shared" si="0"/>
        <v>0.5283045404467781</v>
      </c>
      <c r="P44" s="34">
        <f t="shared" si="1"/>
        <v>1.7992974612805366</v>
      </c>
      <c r="Q44" s="4">
        <v>-0.50649999999999995</v>
      </c>
      <c r="R44" s="5">
        <v>-3.9841000000000002</v>
      </c>
      <c r="S44" s="5">
        <v>2.3950999999999999E-4</v>
      </c>
      <c r="T44" s="6">
        <v>5.0927000000000004E-4</v>
      </c>
      <c r="U44" s="4">
        <v>19.696000000000002</v>
      </c>
      <c r="V44" s="12">
        <v>3.0372999999999997E-8</v>
      </c>
      <c r="W44" s="5">
        <v>7.5175000000000001</v>
      </c>
      <c r="X44" s="13">
        <v>7.4822000000000007E-8</v>
      </c>
      <c r="Y44" s="19" t="s">
        <v>160</v>
      </c>
    </row>
    <row r="45" spans="1:25" x14ac:dyDescent="0.2">
      <c r="A45" s="19">
        <v>42</v>
      </c>
      <c r="B45" s="19" t="s">
        <v>51</v>
      </c>
      <c r="C45" s="19"/>
      <c r="D45" s="19" t="s">
        <v>107</v>
      </c>
      <c r="E45" s="42">
        <v>8215</v>
      </c>
      <c r="F45" s="42">
        <v>0.02</v>
      </c>
      <c r="G45" s="27">
        <v>3408.5</v>
      </c>
      <c r="H45" s="38">
        <v>1422.6947142658539</v>
      </c>
      <c r="I45" s="36">
        <v>6156.5</v>
      </c>
      <c r="J45" s="36">
        <v>5220.6203574543388</v>
      </c>
      <c r="K45" s="27">
        <v>7221.083333333333</v>
      </c>
      <c r="L45" s="38">
        <v>4583.3637112629658</v>
      </c>
      <c r="M45" s="36">
        <v>2481.5833333333335</v>
      </c>
      <c r="N45" s="38">
        <v>789.34239067860926</v>
      </c>
      <c r="O45" s="51">
        <f t="shared" si="0"/>
        <v>0.47202058786193207</v>
      </c>
      <c r="P45" s="34">
        <f t="shared" si="1"/>
        <v>1.3735182511165587</v>
      </c>
      <c r="Q45" s="4">
        <v>-0.33784999999999998</v>
      </c>
      <c r="R45" s="5">
        <v>-2.4346000000000001</v>
      </c>
      <c r="S45" s="5">
        <v>1.8849000000000001E-2</v>
      </c>
      <c r="T45" s="6">
        <v>2.6626E-2</v>
      </c>
      <c r="U45" s="4">
        <v>3.9885000000000002</v>
      </c>
      <c r="V45" s="5">
        <v>1.3459E-2</v>
      </c>
      <c r="W45" s="5">
        <v>1.871</v>
      </c>
      <c r="X45" s="6">
        <v>1.5535E-2</v>
      </c>
      <c r="Y45" s="19" t="s">
        <v>161</v>
      </c>
    </row>
    <row r="46" spans="1:25" ht="16" thickBot="1" x14ac:dyDescent="0.25">
      <c r="A46" s="20">
        <v>43</v>
      </c>
      <c r="B46" s="20" t="s">
        <v>45</v>
      </c>
      <c r="C46" s="20"/>
      <c r="D46" s="20" t="s">
        <v>102</v>
      </c>
      <c r="E46" s="44">
        <v>440995</v>
      </c>
      <c r="F46" s="71">
        <v>0.5</v>
      </c>
      <c r="G46" s="33">
        <v>1235.8333333333333</v>
      </c>
      <c r="H46" s="40">
        <v>462.23151366195515</v>
      </c>
      <c r="I46" s="41">
        <v>1197.9166666666667</v>
      </c>
      <c r="J46" s="41">
        <v>580.45261913058459</v>
      </c>
      <c r="K46" s="33">
        <v>3933.25</v>
      </c>
      <c r="L46" s="40">
        <v>6903.5073105994461</v>
      </c>
      <c r="M46" s="41">
        <v>636.58333333333337</v>
      </c>
      <c r="N46" s="40">
        <v>659.97429979423362</v>
      </c>
      <c r="O46" s="52">
        <f t="shared" si="0"/>
        <v>0.31420157206720478</v>
      </c>
      <c r="P46" s="35">
        <f t="shared" si="1"/>
        <v>1.9413535803115589</v>
      </c>
      <c r="Q46" s="14">
        <v>-0.45762999999999998</v>
      </c>
      <c r="R46" s="15">
        <v>-3.4908000000000001</v>
      </c>
      <c r="S46" s="15">
        <v>1.0740000000000001E-3</v>
      </c>
      <c r="T46" s="16">
        <v>1.9903E-3</v>
      </c>
      <c r="U46" s="14">
        <v>4.2355</v>
      </c>
      <c r="V46" s="15">
        <v>1.0277E-2</v>
      </c>
      <c r="W46" s="15">
        <v>1.9881</v>
      </c>
      <c r="X46" s="16">
        <v>1.2212000000000001E-2</v>
      </c>
      <c r="Y46" s="20" t="s">
        <v>162</v>
      </c>
    </row>
  </sheetData>
  <sortState xmlns:xlrd2="http://schemas.microsoft.com/office/spreadsheetml/2017/richdata2" ref="A4:W46">
    <sortCondition descending="1" ref="N4:N46"/>
  </sortState>
  <mergeCells count="13">
    <mergeCell ref="A2:A3"/>
    <mergeCell ref="Y2:Y3"/>
    <mergeCell ref="B2:B3"/>
    <mergeCell ref="Q2:T2"/>
    <mergeCell ref="U2:X2"/>
    <mergeCell ref="E2:E3"/>
    <mergeCell ref="D2:D3"/>
    <mergeCell ref="C2:C3"/>
    <mergeCell ref="G2:H2"/>
    <mergeCell ref="I2:J2"/>
    <mergeCell ref="K2:L2"/>
    <mergeCell ref="M2:N2"/>
    <mergeCell ref="F2:F3"/>
  </mergeCells>
  <phoneticPr fontId="8" type="noConversion"/>
  <pageMargins left="0.7" right="0.7" top="0.75" bottom="0.75" header="0.3" footer="0.3"/>
  <pageSetup scale="5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Microsoft Office User</cp:lastModifiedBy>
  <cp:lastPrinted>2017-07-20T22:26:28Z</cp:lastPrinted>
  <dcterms:created xsi:type="dcterms:W3CDTF">2017-06-29T16:04:31Z</dcterms:created>
  <dcterms:modified xsi:type="dcterms:W3CDTF">2020-10-28T21:26:47Z</dcterms:modified>
</cp:coreProperties>
</file>